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/>
  <mc:AlternateContent xmlns:mc="http://schemas.openxmlformats.org/markup-compatibility/2006">
    <mc:Choice Requires="x15">
      <x15ac:absPath xmlns:x15ac="http://schemas.microsoft.com/office/spreadsheetml/2010/11/ac" url="C:\Users\76030\Desktop\ACS投稿\修回\"/>
    </mc:Choice>
  </mc:AlternateContent>
  <xr:revisionPtr revIDLastSave="0" documentId="13_ncr:1_{2F4F0F53-5BE5-496B-97B2-EB8F8F0B97B3}" xr6:coauthVersionLast="47" xr6:coauthVersionMax="47" xr10:uidLastSave="{00000000-0000-0000-0000-000000000000}"/>
  <bookViews>
    <workbookView xWindow="0" yWindow="0" windowWidth="23040" windowHeight="1236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G$1:$G$295</definedName>
  </definedNames>
  <calcPr calcId="191029"/>
</workbook>
</file>

<file path=xl/calcChain.xml><?xml version="1.0" encoding="utf-8"?>
<calcChain xmlns="http://schemas.openxmlformats.org/spreadsheetml/2006/main">
  <c r="K338" i="1" l="1"/>
  <c r="F338" i="1"/>
  <c r="K337" i="1"/>
  <c r="F337" i="1"/>
  <c r="K336" i="1"/>
  <c r="F336" i="1"/>
  <c r="K335" i="1"/>
  <c r="F335" i="1"/>
  <c r="K334" i="1"/>
  <c r="F334" i="1"/>
  <c r="K333" i="1"/>
  <c r="F333" i="1"/>
  <c r="K332" i="1"/>
  <c r="F332" i="1"/>
  <c r="K331" i="1"/>
  <c r="F331" i="1"/>
  <c r="K330" i="1"/>
  <c r="F330" i="1"/>
  <c r="K329" i="1"/>
  <c r="F329" i="1"/>
  <c r="K328" i="1"/>
  <c r="F328" i="1"/>
  <c r="K327" i="1"/>
  <c r="F327" i="1"/>
  <c r="K326" i="1"/>
  <c r="F326" i="1"/>
  <c r="K325" i="1"/>
  <c r="F325" i="1"/>
  <c r="K324" i="1"/>
  <c r="F324" i="1"/>
  <c r="K323" i="1"/>
  <c r="F323" i="1"/>
  <c r="K322" i="1"/>
  <c r="F322" i="1"/>
  <c r="K321" i="1"/>
  <c r="F321" i="1"/>
  <c r="K320" i="1"/>
  <c r="F320" i="1"/>
  <c r="K319" i="1"/>
  <c r="F319" i="1"/>
  <c r="K318" i="1"/>
  <c r="F318" i="1"/>
  <c r="K317" i="1"/>
  <c r="F317" i="1"/>
  <c r="K316" i="1"/>
  <c r="F316" i="1"/>
  <c r="K315" i="1"/>
  <c r="F315" i="1"/>
  <c r="K314" i="1"/>
  <c r="F314" i="1"/>
  <c r="K313" i="1"/>
  <c r="F313" i="1"/>
  <c r="K312" i="1"/>
  <c r="F312" i="1"/>
  <c r="K311" i="1"/>
  <c r="F311" i="1"/>
  <c r="K310" i="1"/>
  <c r="F310" i="1"/>
  <c r="K309" i="1"/>
  <c r="F309" i="1"/>
  <c r="K308" i="1"/>
  <c r="F308" i="1"/>
  <c r="K307" i="1"/>
  <c r="F307" i="1"/>
  <c r="K306" i="1"/>
  <c r="F306" i="1"/>
  <c r="K305" i="1"/>
  <c r="F305" i="1"/>
  <c r="K304" i="1"/>
  <c r="F304" i="1"/>
  <c r="K303" i="1"/>
  <c r="F303" i="1"/>
  <c r="K302" i="1"/>
  <c r="F302" i="1"/>
  <c r="K301" i="1"/>
  <c r="F301" i="1"/>
  <c r="K300" i="1"/>
  <c r="F300" i="1"/>
  <c r="K299" i="1"/>
  <c r="F299" i="1"/>
  <c r="K298" i="1"/>
  <c r="F298" i="1"/>
  <c r="K297" i="1"/>
  <c r="F297" i="1"/>
  <c r="K14" i="1"/>
  <c r="K264" i="1"/>
  <c r="K217" i="1"/>
  <c r="K218" i="1"/>
  <c r="K231" i="1"/>
  <c r="K230" i="1"/>
  <c r="K202" i="1"/>
  <c r="K255" i="1"/>
  <c r="K256" i="1"/>
  <c r="K266" i="1"/>
  <c r="K117" i="1"/>
  <c r="K116" i="1"/>
  <c r="K109" i="1"/>
  <c r="K110" i="1"/>
  <c r="K111" i="1"/>
  <c r="K112" i="1"/>
  <c r="K267" i="1"/>
  <c r="K295" i="1"/>
  <c r="K293" i="1"/>
  <c r="K292" i="1"/>
  <c r="K291" i="1"/>
  <c r="K289" i="1"/>
  <c r="K288" i="1"/>
  <c r="K287" i="1"/>
  <c r="K286" i="1"/>
  <c r="K285" i="1"/>
  <c r="K284" i="1"/>
  <c r="K282" i="1"/>
  <c r="K281" i="1"/>
  <c r="K279" i="1"/>
  <c r="K278" i="1"/>
  <c r="K277" i="1"/>
  <c r="K275" i="1"/>
  <c r="K274" i="1"/>
  <c r="K273" i="1"/>
  <c r="K272" i="1"/>
  <c r="K271" i="1"/>
  <c r="K269" i="1"/>
  <c r="K265" i="1"/>
  <c r="K263" i="1"/>
  <c r="K262" i="1"/>
  <c r="K261" i="1"/>
  <c r="K260" i="1"/>
  <c r="K259" i="1"/>
  <c r="K258" i="1"/>
  <c r="K257" i="1"/>
  <c r="K254" i="1"/>
  <c r="K253" i="1"/>
  <c r="K252" i="1"/>
  <c r="K251" i="1"/>
  <c r="K250" i="1"/>
  <c r="K249" i="1"/>
  <c r="K248" i="1"/>
  <c r="K247" i="1"/>
  <c r="K245" i="1"/>
  <c r="K244" i="1"/>
  <c r="K243" i="1"/>
  <c r="K242" i="1"/>
  <c r="K241" i="1"/>
  <c r="K240" i="1"/>
  <c r="K239" i="1"/>
  <c r="K238" i="1"/>
  <c r="K237" i="1"/>
  <c r="K235" i="1"/>
  <c r="K234" i="1"/>
  <c r="K233" i="1"/>
  <c r="K232" i="1"/>
  <c r="K229" i="1"/>
  <c r="K228" i="1"/>
  <c r="K227" i="1"/>
  <c r="K226" i="1"/>
  <c r="K225" i="1"/>
  <c r="K224" i="1"/>
  <c r="K223" i="1"/>
  <c r="K222" i="1"/>
  <c r="K220" i="1"/>
  <c r="K219" i="1"/>
  <c r="K216" i="1"/>
  <c r="K215" i="1"/>
  <c r="K214" i="1"/>
  <c r="K213" i="1"/>
  <c r="K212" i="1"/>
  <c r="K211" i="1"/>
  <c r="K210" i="1"/>
  <c r="K209" i="1"/>
  <c r="K208" i="1"/>
  <c r="K207" i="1"/>
  <c r="K205" i="1"/>
  <c r="K204" i="1"/>
  <c r="K201" i="1"/>
  <c r="K200" i="1"/>
  <c r="K199" i="1"/>
  <c r="K198" i="1"/>
  <c r="K197" i="1"/>
  <c r="K196" i="1"/>
  <c r="K195" i="1"/>
  <c r="K194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8" i="1"/>
  <c r="K177" i="1"/>
  <c r="K176" i="1"/>
  <c r="K175" i="1"/>
  <c r="K174" i="1"/>
  <c r="K173" i="1"/>
  <c r="K172" i="1"/>
  <c r="K171" i="1"/>
  <c r="K170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5" i="1"/>
  <c r="K114" i="1"/>
  <c r="K113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F39" i="1"/>
  <c r="K38" i="1"/>
  <c r="F38" i="1"/>
  <c r="K37" i="1"/>
  <c r="F37" i="1"/>
  <c r="K36" i="1"/>
  <c r="F36" i="1"/>
  <c r="K35" i="1"/>
  <c r="F35" i="1"/>
  <c r="K33" i="1"/>
  <c r="F33" i="1"/>
  <c r="K32" i="1"/>
  <c r="F32" i="1"/>
  <c r="K31" i="1"/>
  <c r="F31" i="1"/>
  <c r="K30" i="1"/>
  <c r="F30" i="1"/>
  <c r="K29" i="1"/>
  <c r="F29" i="1"/>
  <c r="K28" i="1"/>
  <c r="F28" i="1"/>
  <c r="K27" i="1"/>
  <c r="F27" i="1"/>
  <c r="K26" i="1"/>
  <c r="F26" i="1"/>
  <c r="K25" i="1"/>
  <c r="F25" i="1"/>
  <c r="K24" i="1"/>
  <c r="F24" i="1"/>
  <c r="K23" i="1"/>
  <c r="F23" i="1"/>
  <c r="K22" i="1"/>
  <c r="F22" i="1"/>
  <c r="K21" i="1"/>
  <c r="F21" i="1"/>
  <c r="K20" i="1"/>
  <c r="F20" i="1"/>
  <c r="K19" i="1"/>
  <c r="F19" i="1"/>
  <c r="K18" i="1"/>
  <c r="K17" i="1"/>
  <c r="F17" i="1"/>
  <c r="K16" i="1"/>
  <c r="F16" i="1"/>
  <c r="K15" i="1"/>
  <c r="F15" i="1"/>
  <c r="F14" i="1"/>
  <c r="K12" i="1"/>
  <c r="F12" i="1"/>
  <c r="K11" i="1"/>
  <c r="F11" i="1"/>
  <c r="K10" i="1"/>
  <c r="F10" i="1"/>
  <c r="K9" i="1"/>
  <c r="F9" i="1"/>
  <c r="K8" i="1"/>
  <c r="F8" i="1"/>
  <c r="K7" i="1"/>
  <c r="F7" i="1"/>
  <c r="K6" i="1"/>
  <c r="F6" i="1"/>
  <c r="K5" i="1"/>
  <c r="F5" i="1"/>
  <c r="K4" i="1"/>
  <c r="F4" i="1"/>
</calcChain>
</file>

<file path=xl/sharedStrings.xml><?xml version="1.0" encoding="utf-8"?>
<sst xmlns="http://schemas.openxmlformats.org/spreadsheetml/2006/main" count="2082" uniqueCount="380">
  <si>
    <t>Sample ID</t>
  </si>
  <si>
    <t>Training or Validation</t>
  </si>
  <si>
    <t>Pathogen Species</t>
  </si>
  <si>
    <t>Total reads after demultiplexing</t>
  </si>
  <si>
    <t>Total pathogen reads</t>
  </si>
  <si>
    <t>Target Pathogen Reads</t>
  </si>
  <si>
    <t>% of all Microbes</t>
  </si>
  <si>
    <t>Comparison to Culture</t>
  </si>
  <si>
    <t xml:space="preserve">Training </t>
  </si>
  <si>
    <t>Candida albicans</t>
  </si>
  <si>
    <t>TP</t>
  </si>
  <si>
    <t>Candida glabrata</t>
  </si>
  <si>
    <t xml:space="preserve"> Candida parapsilosis</t>
  </si>
  <si>
    <t>FN</t>
  </si>
  <si>
    <t>Enterococcus faecium</t>
  </si>
  <si>
    <t>Trichosporon asahii</t>
  </si>
  <si>
    <t>Candida krusei</t>
  </si>
  <si>
    <t>Klebsiella pneumoniae</t>
  </si>
  <si>
    <t>Escherichia coli</t>
  </si>
  <si>
    <t>Candida utilis</t>
  </si>
  <si>
    <t>Candida orthopsilosis</t>
  </si>
  <si>
    <t>Candida tropicalis</t>
  </si>
  <si>
    <t>Enterococcus faecalis</t>
  </si>
  <si>
    <t>Staphylococcus epidermidis</t>
  </si>
  <si>
    <t>Gardnerella vaginalis</t>
  </si>
  <si>
    <t>Corynebacterium striatum</t>
  </si>
  <si>
    <t>Validation</t>
  </si>
  <si>
    <t>Clavispora lusitaniae</t>
  </si>
  <si>
    <t>Candida dubliniensis</t>
  </si>
  <si>
    <t>Enterobacter hormaechei</t>
  </si>
  <si>
    <t>Pseudomonas aeruginosa</t>
  </si>
  <si>
    <t>Corynebacterium</t>
  </si>
  <si>
    <t xml:space="preserve">Corynebacterium </t>
  </si>
  <si>
    <t>Proteus mirabilis</t>
  </si>
  <si>
    <t>Veillonella parvula</t>
  </si>
  <si>
    <t>Staphylococcus haemolyticus</t>
  </si>
  <si>
    <t>Enterococcus gallinarum</t>
  </si>
  <si>
    <t>Morganella morganii</t>
  </si>
  <si>
    <t>/</t>
  </si>
  <si>
    <t>Finegoldia magna</t>
  </si>
  <si>
    <t>Lactobacillus iners</t>
  </si>
  <si>
    <t>Streptococcus agalactiae</t>
  </si>
  <si>
    <t>Acinetobacter baumannii</t>
  </si>
  <si>
    <t>Stenotrophomonas maltophilia</t>
  </si>
  <si>
    <t>Enterobacter cloacae</t>
  </si>
  <si>
    <t>Staphylococcus aureus</t>
  </si>
  <si>
    <t>Ureaplasma parvum</t>
  </si>
  <si>
    <t>Ornithinimicrobium sp.</t>
  </si>
  <si>
    <t>Enterobacter ludwigii</t>
  </si>
  <si>
    <t>Brevibacterium linens</t>
  </si>
  <si>
    <t>Streptococcus suis</t>
  </si>
  <si>
    <t>Ureaplasma urealyticum</t>
  </si>
  <si>
    <t>Streptococcus pyogenes</t>
  </si>
  <si>
    <t>Rhodococcus sp.</t>
  </si>
  <si>
    <t>Bacteroides fragilis</t>
  </si>
  <si>
    <t>Corynebacterium matruchotii</t>
  </si>
  <si>
    <t>Kocuria palustris</t>
  </si>
  <si>
    <t>Lactobacillus crispatus</t>
  </si>
  <si>
    <t>Corynebacterium simulans</t>
  </si>
  <si>
    <t>Corynebacterium segmentosum</t>
  </si>
  <si>
    <t>Haemophilus influenzae</t>
  </si>
  <si>
    <t>Serratia marcescens</t>
  </si>
  <si>
    <t>Enterobacteria phage</t>
  </si>
  <si>
    <t>Corynebacterium singulare</t>
  </si>
  <si>
    <t>Staphylococcus hominis</t>
  </si>
  <si>
    <t>FP</t>
    <phoneticPr fontId="8" type="noConversion"/>
  </si>
  <si>
    <t>Proteus mirabilis</t>
    <phoneticPr fontId="8" type="noConversion"/>
  </si>
  <si>
    <t>FN</t>
    <phoneticPr fontId="8" type="noConversion"/>
  </si>
  <si>
    <t>TP</t>
    <phoneticPr fontId="8" type="noConversion"/>
  </si>
  <si>
    <t>Corynebacterium striatum</t>
    <phoneticPr fontId="8" type="noConversion"/>
  </si>
  <si>
    <t>Streptococcus agalactiae</t>
    <phoneticPr fontId="8" type="noConversion"/>
  </si>
  <si>
    <t>TN</t>
    <phoneticPr fontId="8" type="noConversion"/>
  </si>
  <si>
    <t>Candida parapsilosis</t>
    <phoneticPr fontId="9" type="noConversion"/>
  </si>
  <si>
    <t>Candida glabrata</t>
    <phoneticPr fontId="9" type="noConversion"/>
  </si>
  <si>
    <t>Candida auris</t>
    <phoneticPr fontId="9" type="noConversion"/>
  </si>
  <si>
    <t>Threshold (TPR)</t>
    <phoneticPr fontId="8" type="noConversion"/>
  </si>
  <si>
    <t>Trichosporon asahii</t>
    <phoneticPr fontId="8" type="noConversion"/>
  </si>
  <si>
    <t>Gardnerella vaginalis</t>
    <phoneticPr fontId="8" type="noConversion"/>
  </si>
  <si>
    <t>Comamonas kerstersii</t>
    <phoneticPr fontId="8" type="noConversion"/>
  </si>
  <si>
    <t>Bifidobacterium adolescentis</t>
    <phoneticPr fontId="8" type="noConversion"/>
  </si>
  <si>
    <t>Corynebacterium aurimucosum</t>
    <phoneticPr fontId="8" type="noConversion"/>
  </si>
  <si>
    <t>Finegoldia magna</t>
    <phoneticPr fontId="8" type="noConversion"/>
  </si>
  <si>
    <t xml:space="preserve"> Candida parapsilosis</t>
    <phoneticPr fontId="8" type="noConversion"/>
  </si>
  <si>
    <t>Clavispora lusitaniae</t>
    <phoneticPr fontId="8" type="noConversion"/>
  </si>
  <si>
    <t>Enterococcus faecium</t>
    <phoneticPr fontId="8" type="noConversion"/>
  </si>
  <si>
    <t>Score</t>
    <phoneticPr fontId="8" type="noConversion"/>
  </si>
  <si>
    <t>-</t>
    <phoneticPr fontId="8" type="noConversion"/>
  </si>
  <si>
    <t>+</t>
    <phoneticPr fontId="8" type="noConversion"/>
  </si>
  <si>
    <t>+</t>
  </si>
  <si>
    <t>Pseudomonas putida</t>
    <phoneticPr fontId="8" type="noConversion"/>
  </si>
  <si>
    <t>/</t>
    <phoneticPr fontId="8" type="noConversion"/>
  </si>
  <si>
    <t>Candida glabrata</t>
    <phoneticPr fontId="8" type="noConversion"/>
  </si>
  <si>
    <t>Sphingomonas sp.</t>
    <phoneticPr fontId="8" type="noConversion"/>
  </si>
  <si>
    <t>Candida orthopsilosis</t>
    <phoneticPr fontId="8" type="noConversion"/>
  </si>
  <si>
    <t>Candida albicans</t>
    <phoneticPr fontId="8" type="noConversion"/>
  </si>
  <si>
    <t>Stenotrophomonas maltophilia</t>
    <phoneticPr fontId="8" type="noConversion"/>
  </si>
  <si>
    <t>Malassezia restricta</t>
  </si>
  <si>
    <t xml:space="preserve">Training </t>
    <phoneticPr fontId="8" type="noConversion"/>
  </si>
  <si>
    <t>Candida parapsilosis</t>
    <phoneticPr fontId="8" type="noConversion"/>
  </si>
  <si>
    <t>Lactobacillus iners</t>
    <phoneticPr fontId="8" type="noConversion"/>
  </si>
  <si>
    <t xml:space="preserve">   </t>
    <phoneticPr fontId="8" type="noConversion"/>
  </si>
  <si>
    <t>sphingomonas paucimobilis</t>
  </si>
  <si>
    <t>Morganella morganii</t>
    <phoneticPr fontId="8" type="noConversion"/>
  </si>
  <si>
    <t>Veillonella parvula</t>
    <phoneticPr fontId="8" type="noConversion"/>
  </si>
  <si>
    <t>Composite Results</t>
  </si>
  <si>
    <t>Clinical adjudication</t>
    <phoneticPr fontId="8" type="noConversion"/>
  </si>
  <si>
    <t xml:space="preserve">Culture Results </t>
    <phoneticPr fontId="8" type="noConversion"/>
  </si>
  <si>
    <t>mNGS Results</t>
    <phoneticPr fontId="8" type="noConversion"/>
  </si>
  <si>
    <t>Sphingomonas paucimobilis</t>
    <phoneticPr fontId="8" type="noConversion"/>
  </si>
  <si>
    <t>Comparison to Composite Standard</t>
    <phoneticPr fontId="8" type="noConversion"/>
  </si>
  <si>
    <t>CP1</t>
  </si>
  <si>
    <t>CP10</t>
  </si>
  <si>
    <t>CP11</t>
  </si>
  <si>
    <t>CP12</t>
  </si>
  <si>
    <t>CP13</t>
  </si>
  <si>
    <t>CP14</t>
  </si>
  <si>
    <t>CP15</t>
  </si>
  <si>
    <t>CP16</t>
  </si>
  <si>
    <t>CP17</t>
  </si>
  <si>
    <t>CP18</t>
  </si>
  <si>
    <t>CP19</t>
  </si>
  <si>
    <t>CP100</t>
  </si>
  <si>
    <t>CP101</t>
  </si>
  <si>
    <t>CP102</t>
  </si>
  <si>
    <t>CP103</t>
  </si>
  <si>
    <t>CP104</t>
  </si>
  <si>
    <t>CP105</t>
  </si>
  <si>
    <t>CP106</t>
  </si>
  <si>
    <t>CP107</t>
  </si>
  <si>
    <t>CP108</t>
  </si>
  <si>
    <t>CP109</t>
  </si>
  <si>
    <t>CP110</t>
  </si>
  <si>
    <t>CP111</t>
  </si>
  <si>
    <t>CP112</t>
  </si>
  <si>
    <t>CP113</t>
  </si>
  <si>
    <t>CP114</t>
  </si>
  <si>
    <t>CP115</t>
  </si>
  <si>
    <t>CP116</t>
  </si>
  <si>
    <t>CP117</t>
  </si>
  <si>
    <t>CP118</t>
  </si>
  <si>
    <t>CP119</t>
  </si>
  <si>
    <t>CP120</t>
  </si>
  <si>
    <t>CP121</t>
  </si>
  <si>
    <t>CP122</t>
  </si>
  <si>
    <t>CP123</t>
  </si>
  <si>
    <t>CP124</t>
  </si>
  <si>
    <t>CP125</t>
  </si>
  <si>
    <t>CP126</t>
  </si>
  <si>
    <t>CP127</t>
  </si>
  <si>
    <t>CP128</t>
  </si>
  <si>
    <t>CP129</t>
  </si>
  <si>
    <t>CP130</t>
  </si>
  <si>
    <t>CP131</t>
  </si>
  <si>
    <t>CP132</t>
  </si>
  <si>
    <t>CP133</t>
  </si>
  <si>
    <t>CP134</t>
  </si>
  <si>
    <t>CP135</t>
  </si>
  <si>
    <t>CP136</t>
  </si>
  <si>
    <t>CP137</t>
  </si>
  <si>
    <t>CP138</t>
  </si>
  <si>
    <t>CP139</t>
  </si>
  <si>
    <t>CP140</t>
  </si>
  <si>
    <t>CP141</t>
  </si>
  <si>
    <t>CP142</t>
  </si>
  <si>
    <t>CP143</t>
  </si>
  <si>
    <t>CP144</t>
  </si>
  <si>
    <t>CP145</t>
  </si>
  <si>
    <t>CP146</t>
  </si>
  <si>
    <t>CP147</t>
  </si>
  <si>
    <t>CP148</t>
  </si>
  <si>
    <t>CP2</t>
  </si>
  <si>
    <t>CP20</t>
  </si>
  <si>
    <t>CP21</t>
  </si>
  <si>
    <t>CP22</t>
  </si>
  <si>
    <t>CP23</t>
  </si>
  <si>
    <t>CP24</t>
  </si>
  <si>
    <t>CP25</t>
  </si>
  <si>
    <t>CP26</t>
  </si>
  <si>
    <t>CP27</t>
  </si>
  <si>
    <t>CP28</t>
  </si>
  <si>
    <t>CP29</t>
  </si>
  <si>
    <t>CN1</t>
  </si>
  <si>
    <t>CN10</t>
  </si>
  <si>
    <t>CN11</t>
  </si>
  <si>
    <t>CN12</t>
  </si>
  <si>
    <t>CN13</t>
  </si>
  <si>
    <t>CN14</t>
  </si>
  <si>
    <t>CN15</t>
  </si>
  <si>
    <t>CN16</t>
  </si>
  <si>
    <t>CN17</t>
  </si>
  <si>
    <t>CN18</t>
  </si>
  <si>
    <t>CN19</t>
  </si>
  <si>
    <t>CP3</t>
  </si>
  <si>
    <t>CP30</t>
  </si>
  <si>
    <t>CP31</t>
  </si>
  <si>
    <t>CP32</t>
  </si>
  <si>
    <t>CP33</t>
  </si>
  <si>
    <t>CP34</t>
  </si>
  <si>
    <t>CP35</t>
  </si>
  <si>
    <t>CP36</t>
  </si>
  <si>
    <t>CP37</t>
  </si>
  <si>
    <t>CP38</t>
  </si>
  <si>
    <t>CP39</t>
  </si>
  <si>
    <t>CP4</t>
  </si>
  <si>
    <t>CP40</t>
  </si>
  <si>
    <t>CP41</t>
  </si>
  <si>
    <t>CP42</t>
  </si>
  <si>
    <t>CP43</t>
  </si>
  <si>
    <t>CP44</t>
  </si>
  <si>
    <t>CP45</t>
  </si>
  <si>
    <t>CP46</t>
  </si>
  <si>
    <t>CP47</t>
  </si>
  <si>
    <t>CP48</t>
  </si>
  <si>
    <t>CP49</t>
  </si>
  <si>
    <t>CP5</t>
  </si>
  <si>
    <t>CP50</t>
  </si>
  <si>
    <t>CP51</t>
  </si>
  <si>
    <t>CP52</t>
  </si>
  <si>
    <t>CP53</t>
  </si>
  <si>
    <t>CP54</t>
  </si>
  <si>
    <t>CP55</t>
  </si>
  <si>
    <t>CP56</t>
  </si>
  <si>
    <t>CP57</t>
  </si>
  <si>
    <t>CP58</t>
  </si>
  <si>
    <t>CP59</t>
  </si>
  <si>
    <t>CP6</t>
  </si>
  <si>
    <t>CP60</t>
  </si>
  <si>
    <t>CP61</t>
  </si>
  <si>
    <t>CP62</t>
  </si>
  <si>
    <t>CP63</t>
  </si>
  <si>
    <t>CP64</t>
  </si>
  <si>
    <t>CP65</t>
  </si>
  <si>
    <t>CP66</t>
  </si>
  <si>
    <t>CP67</t>
  </si>
  <si>
    <t>CP68</t>
  </si>
  <si>
    <t>CP69</t>
  </si>
  <si>
    <t>CP7</t>
  </si>
  <si>
    <t>CP70</t>
  </si>
  <si>
    <t>CP71</t>
  </si>
  <si>
    <t>CP72</t>
  </si>
  <si>
    <t>CP73</t>
  </si>
  <si>
    <t>CP74</t>
  </si>
  <si>
    <t>CP75</t>
  </si>
  <si>
    <t>CP76</t>
  </si>
  <si>
    <t>CP77</t>
  </si>
  <si>
    <t>CP78</t>
  </si>
  <si>
    <t>CP79</t>
  </si>
  <si>
    <t>CP8</t>
  </si>
  <si>
    <t>CP80</t>
  </si>
  <si>
    <t>CP81</t>
  </si>
  <si>
    <t>CP82</t>
  </si>
  <si>
    <t>CP83</t>
  </si>
  <si>
    <t>CP84</t>
  </si>
  <si>
    <t>CP85</t>
  </si>
  <si>
    <t>CP86</t>
  </si>
  <si>
    <t>CP87</t>
  </si>
  <si>
    <t>CP88</t>
  </si>
  <si>
    <t>CP89</t>
  </si>
  <si>
    <t>CP9</t>
  </si>
  <si>
    <t>CP90</t>
  </si>
  <si>
    <t>CP91</t>
  </si>
  <si>
    <t>CP92</t>
  </si>
  <si>
    <t>CP93</t>
  </si>
  <si>
    <t>CP94</t>
  </si>
  <si>
    <t>CP95</t>
  </si>
  <si>
    <t>CP96</t>
  </si>
  <si>
    <t>CP97</t>
  </si>
  <si>
    <t>CP98</t>
  </si>
  <si>
    <t>CP99</t>
  </si>
  <si>
    <t>CN2</t>
  </si>
  <si>
    <t>CN20</t>
  </si>
  <si>
    <t>CN21</t>
  </si>
  <si>
    <t>CN22</t>
  </si>
  <si>
    <t>CN23</t>
  </si>
  <si>
    <t>CN24</t>
  </si>
  <si>
    <t>CN25</t>
  </si>
  <si>
    <t>CN26</t>
  </si>
  <si>
    <t>CN27</t>
  </si>
  <si>
    <t>CN28</t>
  </si>
  <si>
    <t>CN29</t>
  </si>
  <si>
    <t>CN3</t>
  </si>
  <si>
    <t>CN30</t>
  </si>
  <si>
    <t>CN31</t>
  </si>
  <si>
    <t>CN32</t>
  </si>
  <si>
    <t>CN33</t>
  </si>
  <si>
    <t>CN34</t>
  </si>
  <si>
    <t>CN35</t>
  </si>
  <si>
    <t>CN36</t>
  </si>
  <si>
    <t>CN37</t>
  </si>
  <si>
    <t>CN38</t>
  </si>
  <si>
    <t>CN39</t>
  </si>
  <si>
    <t>CN4</t>
  </si>
  <si>
    <t>CN40</t>
  </si>
  <si>
    <t>CN41</t>
  </si>
  <si>
    <t>CN42</t>
  </si>
  <si>
    <t>CN43</t>
  </si>
  <si>
    <t>CN44</t>
  </si>
  <si>
    <t>CN45</t>
  </si>
  <si>
    <t>CN46</t>
  </si>
  <si>
    <t>CN47</t>
  </si>
  <si>
    <t>CN48</t>
  </si>
  <si>
    <t>CN49</t>
  </si>
  <si>
    <t>CN5</t>
  </si>
  <si>
    <t>CN50</t>
  </si>
  <si>
    <t>CN51</t>
  </si>
  <si>
    <t>CN52</t>
  </si>
  <si>
    <t>CN53</t>
  </si>
  <si>
    <t>CN54</t>
  </si>
  <si>
    <t>CN55</t>
  </si>
  <si>
    <t>CN56</t>
  </si>
  <si>
    <t>CN57</t>
  </si>
  <si>
    <t>CN58</t>
  </si>
  <si>
    <t>CN59</t>
  </si>
  <si>
    <t>CN6</t>
  </si>
  <si>
    <t>CN60</t>
  </si>
  <si>
    <t>CN61</t>
  </si>
  <si>
    <t>CN62</t>
  </si>
  <si>
    <t>CN63</t>
  </si>
  <si>
    <t>CN64</t>
  </si>
  <si>
    <t>CN65</t>
  </si>
  <si>
    <t>CN7</t>
    <phoneticPr fontId="8" type="noConversion"/>
  </si>
  <si>
    <t>CN8</t>
    <phoneticPr fontId="8" type="noConversion"/>
  </si>
  <si>
    <t>CN9</t>
    <phoneticPr fontId="8" type="noConversion"/>
  </si>
  <si>
    <t>QPCR(CT &lt; 35)</t>
    <phoneticPr fontId="8" type="noConversion"/>
  </si>
  <si>
    <t>Supplementary Table 2. Detailed information of bacterial and fungal pathogens detection result by mNGS testing.</t>
    <phoneticPr fontId="8" type="noConversion"/>
  </si>
  <si>
    <t>nRPM</t>
    <phoneticPr fontId="8" type="noConversion"/>
  </si>
  <si>
    <t>Threshold (nRPM)</t>
    <phoneticPr fontId="8" type="noConversion"/>
  </si>
  <si>
    <t>Lactobacillus delbrueckii</t>
    <phoneticPr fontId="8" type="noConversion"/>
  </si>
  <si>
    <t>Lactobacillus crispatus</t>
    <phoneticPr fontId="8" type="noConversion"/>
  </si>
  <si>
    <t>H1</t>
  </si>
  <si>
    <t>Curtobacterium flaccumfaciens</t>
  </si>
  <si>
    <t>H2</t>
  </si>
  <si>
    <t>Streptococcus mitis</t>
  </si>
  <si>
    <t>H3</t>
  </si>
  <si>
    <t>H4</t>
  </si>
  <si>
    <t>Prevotella intermedia</t>
  </si>
  <si>
    <t>H5</t>
  </si>
  <si>
    <t>H6</t>
  </si>
  <si>
    <r>
      <t xml:space="preserve">Arthrobacter </t>
    </r>
    <r>
      <rPr>
        <sz val="12"/>
        <rFont val="Times New Roman"/>
        <family val="1"/>
      </rPr>
      <t>spp.</t>
    </r>
    <phoneticPr fontId="8" type="noConversion"/>
  </si>
  <si>
    <t>H7</t>
  </si>
  <si>
    <t>H8</t>
  </si>
  <si>
    <t>Cutibacterium acnes</t>
  </si>
  <si>
    <t>H9</t>
  </si>
  <si>
    <t>Streptococcus gwangjuense</t>
  </si>
  <si>
    <t>H10</t>
  </si>
  <si>
    <t>H11</t>
  </si>
  <si>
    <t>H12</t>
  </si>
  <si>
    <t>Acinetobacter guillouiae</t>
  </si>
  <si>
    <t>H13</t>
  </si>
  <si>
    <t>H14</t>
  </si>
  <si>
    <t>H15</t>
  </si>
  <si>
    <t>H16</t>
  </si>
  <si>
    <t>H17</t>
  </si>
  <si>
    <t>H18</t>
  </si>
  <si>
    <t>Rhodococcus qingshengii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Anaerococcus prevotii</t>
  </si>
  <si>
    <t>H30</t>
  </si>
  <si>
    <t>H31</t>
  </si>
  <si>
    <t>H32</t>
  </si>
  <si>
    <t>H33</t>
  </si>
  <si>
    <t>Malassezia globosa</t>
    <phoneticPr fontId="8" type="noConversion"/>
  </si>
  <si>
    <t>H34</t>
  </si>
  <si>
    <t>H35</t>
  </si>
  <si>
    <t>Corynebacterium jeikeium</t>
    <phoneticPr fontId="8" type="noConversion"/>
  </si>
  <si>
    <t>H36</t>
  </si>
  <si>
    <t>H37</t>
  </si>
  <si>
    <t>H38</t>
  </si>
  <si>
    <t>H39</t>
  </si>
  <si>
    <t>Streptococcus anginos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_ "/>
    <numFmt numFmtId="178" formatCode="0.0000_ "/>
    <numFmt numFmtId="179" formatCode="0.00_);[Red]\(0.00\)"/>
  </numFmts>
  <fonts count="12" x14ac:knownFonts="1">
    <font>
      <sz val="11"/>
      <color theme="1"/>
      <name val="宋体"/>
      <charset val="134"/>
      <scheme val="minor"/>
    </font>
    <font>
      <b/>
      <sz val="14"/>
      <name val="Times New Roman"/>
      <family val="1"/>
    </font>
    <font>
      <b/>
      <sz val="13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7" fillId="0" borderId="0" applyFont="0" applyFill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0" fontId="6" fillId="0" borderId="0" xfId="1" applyNumberFormat="1" applyFont="1" applyFill="1" applyBorder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2" fontId="6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179" fontId="6" fillId="0" borderId="0" xfId="0" applyNumberFormat="1" applyFont="1" applyAlignment="1">
      <alignment horizontal="center" vertical="center"/>
    </xf>
    <xf numFmtId="10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38"/>
  <sheetViews>
    <sheetView tabSelected="1" topLeftCell="A289" zoomScale="80" zoomScaleNormal="80" workbookViewId="0">
      <selection sqref="A1:P1"/>
    </sheetView>
  </sheetViews>
  <sheetFormatPr defaultColWidth="9" defaultRowHeight="13.8" x14ac:dyDescent="0.25"/>
  <cols>
    <col min="1" max="1" width="9" style="1"/>
    <col min="2" max="2" width="24.77734375" style="1" customWidth="1"/>
    <col min="3" max="3" width="35.77734375" style="1" customWidth="1"/>
    <col min="4" max="4" width="32.5546875" style="1" customWidth="1"/>
    <col min="5" max="5" width="33.33203125" style="1" customWidth="1"/>
    <col min="6" max="6" width="12.77734375" style="1" customWidth="1"/>
    <col min="7" max="7" width="18.33203125" style="1" customWidth="1"/>
    <col min="8" max="8" width="25.33203125" style="1" customWidth="1"/>
    <col min="9" max="9" width="23.5546875" style="1" customWidth="1"/>
    <col min="10" max="10" width="17.5546875" style="1" customWidth="1"/>
    <col min="11" max="11" width="22.21875" style="1" customWidth="1"/>
    <col min="12" max="12" width="25.5546875" style="1" customWidth="1"/>
    <col min="13" max="13" width="8.5546875" style="1" customWidth="1"/>
    <col min="14" max="14" width="16" style="1" customWidth="1"/>
    <col min="15" max="15" width="30.77734375" style="1" customWidth="1"/>
    <col min="16" max="16" width="36.77734375" style="1" customWidth="1"/>
    <col min="17" max="17" width="11.88671875" style="1" bestFit="1" customWidth="1"/>
    <col min="18" max="16384" width="9" style="1"/>
  </cols>
  <sheetData>
    <row r="1" spans="1:18" ht="26.4" customHeight="1" x14ac:dyDescent="0.25">
      <c r="A1" s="19" t="s">
        <v>324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</row>
    <row r="2" spans="1:18" s="7" customFormat="1" ht="18.600000000000001" customHeight="1" x14ac:dyDescent="0.25">
      <c r="A2" s="21" t="s">
        <v>0</v>
      </c>
      <c r="B2" s="20" t="s">
        <v>1</v>
      </c>
      <c r="C2" s="2" t="s">
        <v>106</v>
      </c>
      <c r="D2" s="20" t="s">
        <v>107</v>
      </c>
      <c r="E2" s="20"/>
      <c r="F2" s="20"/>
      <c r="G2" s="20"/>
      <c r="H2" s="20"/>
      <c r="I2" s="20"/>
      <c r="J2" s="20"/>
      <c r="K2" s="20"/>
      <c r="L2" s="20"/>
      <c r="M2" s="20"/>
      <c r="N2" s="20" t="s">
        <v>104</v>
      </c>
      <c r="O2" s="20"/>
      <c r="P2" s="20"/>
      <c r="Q2" s="20"/>
    </row>
    <row r="3" spans="1:18" s="7" customFormat="1" ht="15.6" customHeight="1" x14ac:dyDescent="0.25">
      <c r="A3" s="21"/>
      <c r="B3" s="20"/>
      <c r="C3" s="3" t="s">
        <v>2</v>
      </c>
      <c r="D3" s="3" t="s">
        <v>2</v>
      </c>
      <c r="E3" s="3" t="s">
        <v>3</v>
      </c>
      <c r="F3" s="3" t="s">
        <v>325</v>
      </c>
      <c r="G3" s="3" t="s">
        <v>326</v>
      </c>
      <c r="H3" s="3" t="s">
        <v>4</v>
      </c>
      <c r="I3" s="3" t="s">
        <v>5</v>
      </c>
      <c r="J3" s="3" t="s">
        <v>75</v>
      </c>
      <c r="K3" s="3" t="s">
        <v>6</v>
      </c>
      <c r="L3" s="3" t="s">
        <v>7</v>
      </c>
      <c r="M3" s="3" t="s">
        <v>85</v>
      </c>
      <c r="N3" s="3" t="s">
        <v>323</v>
      </c>
      <c r="O3" s="3" t="s">
        <v>105</v>
      </c>
      <c r="P3" s="3" t="s">
        <v>109</v>
      </c>
      <c r="Q3" s="3" t="s">
        <v>85</v>
      </c>
    </row>
    <row r="4" spans="1:18" ht="15.6" x14ac:dyDescent="0.3">
      <c r="A4" s="1" t="s">
        <v>110</v>
      </c>
      <c r="B4" s="4" t="s">
        <v>8</v>
      </c>
      <c r="C4" s="5" t="s">
        <v>9</v>
      </c>
      <c r="D4" s="5" t="s">
        <v>9</v>
      </c>
      <c r="E4" s="1">
        <v>10995</v>
      </c>
      <c r="F4" s="8">
        <f t="shared" ref="F4:F12" si="0">100*I4/E4</f>
        <v>1.1550704865848114</v>
      </c>
      <c r="G4" s="1">
        <v>0.01</v>
      </c>
      <c r="H4" s="1">
        <v>131</v>
      </c>
      <c r="I4" s="1">
        <v>127</v>
      </c>
      <c r="J4" s="1">
        <v>5</v>
      </c>
      <c r="K4" s="9">
        <f t="shared" ref="K4:K12" si="1">I4/H4</f>
        <v>0.96946564885496178</v>
      </c>
      <c r="L4" s="1" t="s">
        <v>10</v>
      </c>
      <c r="M4" s="1">
        <v>1</v>
      </c>
      <c r="N4" s="1" t="s">
        <v>87</v>
      </c>
      <c r="O4" s="5" t="s">
        <v>9</v>
      </c>
      <c r="P4" s="1" t="s">
        <v>68</v>
      </c>
      <c r="Q4" s="1">
        <v>1</v>
      </c>
    </row>
    <row r="5" spans="1:18" ht="15.6" x14ac:dyDescent="0.25">
      <c r="A5" s="1" t="s">
        <v>170</v>
      </c>
      <c r="B5" s="4" t="s">
        <v>8</v>
      </c>
      <c r="C5" s="6" t="s">
        <v>11</v>
      </c>
      <c r="D5" s="6" t="s">
        <v>11</v>
      </c>
      <c r="E5" s="1">
        <v>72727</v>
      </c>
      <c r="F5" s="8">
        <f t="shared" si="0"/>
        <v>1.3158799345497545</v>
      </c>
      <c r="G5" s="1">
        <v>0.01</v>
      </c>
      <c r="H5" s="1">
        <v>964</v>
      </c>
      <c r="I5" s="1">
        <v>957</v>
      </c>
      <c r="J5" s="1">
        <v>5</v>
      </c>
      <c r="K5" s="9">
        <f t="shared" si="1"/>
        <v>0.99273858921161828</v>
      </c>
      <c r="L5" s="1" t="s">
        <v>10</v>
      </c>
      <c r="M5" s="1">
        <v>1</v>
      </c>
      <c r="N5" s="1" t="s">
        <v>87</v>
      </c>
      <c r="O5" s="6" t="s">
        <v>11</v>
      </c>
      <c r="P5" s="1" t="s">
        <v>68</v>
      </c>
      <c r="Q5" s="1">
        <v>1</v>
      </c>
    </row>
    <row r="6" spans="1:18" ht="15.6" x14ac:dyDescent="0.25">
      <c r="A6" s="1" t="s">
        <v>192</v>
      </c>
      <c r="B6" s="4" t="s">
        <v>8</v>
      </c>
      <c r="C6" s="6" t="s">
        <v>11</v>
      </c>
      <c r="D6" s="6" t="s">
        <v>11</v>
      </c>
      <c r="E6" s="1">
        <v>24904</v>
      </c>
      <c r="F6" s="8">
        <f t="shared" si="0"/>
        <v>0.46980404754256344</v>
      </c>
      <c r="G6" s="1">
        <v>0.01</v>
      </c>
      <c r="H6" s="1">
        <v>125</v>
      </c>
      <c r="I6" s="1">
        <v>117</v>
      </c>
      <c r="J6" s="1">
        <v>5</v>
      </c>
      <c r="K6" s="9">
        <f t="shared" si="1"/>
        <v>0.93600000000000005</v>
      </c>
      <c r="L6" s="1" t="s">
        <v>10</v>
      </c>
      <c r="M6" s="1">
        <v>1</v>
      </c>
      <c r="N6" s="1" t="s">
        <v>87</v>
      </c>
      <c r="O6" s="6" t="s">
        <v>11</v>
      </c>
      <c r="P6" s="1" t="s">
        <v>68</v>
      </c>
      <c r="Q6" s="1">
        <v>1</v>
      </c>
    </row>
    <row r="7" spans="1:18" ht="15.6" x14ac:dyDescent="0.25">
      <c r="A7" s="1" t="s">
        <v>203</v>
      </c>
      <c r="B7" s="4" t="s">
        <v>8</v>
      </c>
      <c r="C7" s="6" t="s">
        <v>12</v>
      </c>
      <c r="D7" s="6" t="s">
        <v>12</v>
      </c>
      <c r="E7" s="1">
        <v>182035</v>
      </c>
      <c r="F7" s="8">
        <f t="shared" si="0"/>
        <v>31.35056445189112</v>
      </c>
      <c r="G7" s="1">
        <v>0.01</v>
      </c>
      <c r="H7" s="1">
        <v>57221</v>
      </c>
      <c r="I7" s="1">
        <v>57069</v>
      </c>
      <c r="J7" s="1">
        <v>5</v>
      </c>
      <c r="K7" s="9">
        <f t="shared" si="1"/>
        <v>0.99734363258244352</v>
      </c>
      <c r="L7" s="1" t="s">
        <v>10</v>
      </c>
      <c r="M7" s="1">
        <v>1</v>
      </c>
      <c r="N7" s="1" t="s">
        <v>87</v>
      </c>
      <c r="O7" s="6" t="s">
        <v>12</v>
      </c>
      <c r="P7" s="1" t="s">
        <v>68</v>
      </c>
      <c r="Q7" s="1">
        <v>1</v>
      </c>
      <c r="R7" s="1" t="s">
        <v>100</v>
      </c>
    </row>
    <row r="8" spans="1:18" ht="15.6" x14ac:dyDescent="0.25">
      <c r="A8" s="1" t="s">
        <v>214</v>
      </c>
      <c r="B8" s="4" t="s">
        <v>8</v>
      </c>
      <c r="C8" s="6" t="s">
        <v>11</v>
      </c>
      <c r="D8" s="6" t="s">
        <v>11</v>
      </c>
      <c r="E8" s="1">
        <v>41534</v>
      </c>
      <c r="F8" s="8">
        <f t="shared" si="0"/>
        <v>7.7045312274281311E-2</v>
      </c>
      <c r="G8" s="1">
        <v>0.01</v>
      </c>
      <c r="H8" s="1">
        <v>33</v>
      </c>
      <c r="I8" s="1">
        <v>32</v>
      </c>
      <c r="J8" s="1">
        <v>5</v>
      </c>
      <c r="K8" s="9">
        <f t="shared" si="1"/>
        <v>0.96969696969696972</v>
      </c>
      <c r="L8" s="1" t="s">
        <v>10</v>
      </c>
      <c r="M8" s="1">
        <v>1</v>
      </c>
      <c r="N8" s="1" t="s">
        <v>87</v>
      </c>
      <c r="O8" s="6" t="s">
        <v>11</v>
      </c>
      <c r="P8" s="1" t="s">
        <v>68</v>
      </c>
      <c r="Q8" s="1">
        <v>1</v>
      </c>
    </row>
    <row r="9" spans="1:18" ht="15.6" x14ac:dyDescent="0.25">
      <c r="A9" s="1" t="s">
        <v>225</v>
      </c>
      <c r="B9" s="4" t="s">
        <v>8</v>
      </c>
      <c r="C9" s="6" t="s">
        <v>11</v>
      </c>
      <c r="D9" s="6" t="s">
        <v>11</v>
      </c>
      <c r="E9" s="1">
        <v>18121</v>
      </c>
      <c r="F9" s="8">
        <f t="shared" si="0"/>
        <v>23.243750344903702</v>
      </c>
      <c r="G9" s="1">
        <v>0.01</v>
      </c>
      <c r="H9" s="1">
        <v>4214</v>
      </c>
      <c r="I9" s="1">
        <v>4212</v>
      </c>
      <c r="J9" s="1">
        <v>5</v>
      </c>
      <c r="K9" s="9">
        <f t="shared" si="1"/>
        <v>0.99952539155196962</v>
      </c>
      <c r="L9" s="1" t="s">
        <v>10</v>
      </c>
      <c r="M9" s="1">
        <v>1</v>
      </c>
      <c r="N9" s="1" t="s">
        <v>87</v>
      </c>
      <c r="O9" s="6" t="s">
        <v>11</v>
      </c>
      <c r="P9" s="1" t="s">
        <v>68</v>
      </c>
      <c r="Q9" s="1">
        <v>1</v>
      </c>
    </row>
    <row r="10" spans="1:18" ht="15.6" x14ac:dyDescent="0.3">
      <c r="A10" s="1" t="s">
        <v>236</v>
      </c>
      <c r="B10" s="4" t="s">
        <v>8</v>
      </c>
      <c r="C10" s="6" t="s">
        <v>9</v>
      </c>
      <c r="D10" s="5" t="s">
        <v>9</v>
      </c>
      <c r="E10" s="1">
        <v>218491</v>
      </c>
      <c r="F10" s="8">
        <f t="shared" si="0"/>
        <v>1.9222759747541087E-2</v>
      </c>
      <c r="G10" s="1">
        <v>0.01</v>
      </c>
      <c r="H10" s="1">
        <v>253</v>
      </c>
      <c r="I10" s="1">
        <v>42</v>
      </c>
      <c r="J10" s="1">
        <v>5</v>
      </c>
      <c r="K10" s="9">
        <f t="shared" si="1"/>
        <v>0.16600790513833993</v>
      </c>
      <c r="L10" s="1" t="s">
        <v>10</v>
      </c>
      <c r="M10" s="1">
        <v>1</v>
      </c>
      <c r="N10" s="1" t="s">
        <v>87</v>
      </c>
      <c r="O10" s="5" t="s">
        <v>9</v>
      </c>
      <c r="P10" s="1" t="s">
        <v>68</v>
      </c>
      <c r="Q10" s="1">
        <v>1</v>
      </c>
    </row>
    <row r="11" spans="1:18" ht="15.6" x14ac:dyDescent="0.25">
      <c r="A11" s="1" t="s">
        <v>247</v>
      </c>
      <c r="B11" s="4" t="s">
        <v>8</v>
      </c>
      <c r="C11" s="6" t="s">
        <v>12</v>
      </c>
      <c r="D11" s="6" t="s">
        <v>12</v>
      </c>
      <c r="E11" s="1">
        <v>17528</v>
      </c>
      <c r="F11" s="8">
        <f t="shared" si="0"/>
        <v>4.0677772706526696</v>
      </c>
      <c r="G11" s="1">
        <v>0.01</v>
      </c>
      <c r="H11" s="1">
        <v>714</v>
      </c>
      <c r="I11" s="1">
        <v>713</v>
      </c>
      <c r="J11" s="1">
        <v>5</v>
      </c>
      <c r="K11" s="9">
        <f t="shared" si="1"/>
        <v>0.99859943977591037</v>
      </c>
      <c r="L11" s="1" t="s">
        <v>10</v>
      </c>
      <c r="M11" s="1">
        <v>1</v>
      </c>
      <c r="N11" s="1" t="s">
        <v>87</v>
      </c>
      <c r="O11" s="6" t="s">
        <v>12</v>
      </c>
      <c r="P11" s="1" t="s">
        <v>68</v>
      </c>
      <c r="Q11" s="1">
        <v>1</v>
      </c>
    </row>
    <row r="12" spans="1:18" ht="15.6" x14ac:dyDescent="0.3">
      <c r="A12" s="1" t="s">
        <v>258</v>
      </c>
      <c r="B12" s="4" t="s">
        <v>8</v>
      </c>
      <c r="C12" s="5" t="s">
        <v>9</v>
      </c>
      <c r="D12" s="5" t="s">
        <v>9</v>
      </c>
      <c r="E12" s="1">
        <v>43737</v>
      </c>
      <c r="F12" s="8">
        <f t="shared" si="0"/>
        <v>0.26979445320895351</v>
      </c>
      <c r="G12" s="1">
        <v>0.01</v>
      </c>
      <c r="H12" s="1">
        <v>134</v>
      </c>
      <c r="I12" s="1">
        <v>118</v>
      </c>
      <c r="J12" s="1">
        <v>5</v>
      </c>
      <c r="K12" s="9">
        <f t="shared" si="1"/>
        <v>0.88059701492537312</v>
      </c>
      <c r="L12" s="1" t="s">
        <v>10</v>
      </c>
      <c r="M12" s="1">
        <v>1</v>
      </c>
      <c r="N12" s="1" t="s">
        <v>87</v>
      </c>
      <c r="O12" s="5" t="s">
        <v>9</v>
      </c>
      <c r="P12" s="1" t="s">
        <v>68</v>
      </c>
      <c r="Q12" s="1">
        <v>1</v>
      </c>
    </row>
    <row r="13" spans="1:18" ht="15.6" x14ac:dyDescent="0.3">
      <c r="A13" s="16" t="s">
        <v>111</v>
      </c>
      <c r="B13" s="17" t="s">
        <v>8</v>
      </c>
      <c r="C13" s="18" t="s">
        <v>94</v>
      </c>
      <c r="D13" s="5" t="s">
        <v>9</v>
      </c>
      <c r="E13" s="16">
        <v>47304</v>
      </c>
      <c r="F13" s="8">
        <v>0</v>
      </c>
      <c r="G13" s="1">
        <v>0.01</v>
      </c>
      <c r="H13" s="16">
        <v>6</v>
      </c>
      <c r="I13" s="1">
        <v>0</v>
      </c>
      <c r="J13" s="1">
        <v>5</v>
      </c>
      <c r="K13" s="9">
        <v>0</v>
      </c>
      <c r="L13" s="16" t="s">
        <v>13</v>
      </c>
      <c r="M13" s="16">
        <v>0</v>
      </c>
      <c r="N13" s="1" t="s">
        <v>86</v>
      </c>
      <c r="O13" s="18" t="s">
        <v>9</v>
      </c>
      <c r="P13" s="16" t="s">
        <v>67</v>
      </c>
      <c r="Q13" s="16">
        <v>0</v>
      </c>
    </row>
    <row r="14" spans="1:18" ht="15.6" x14ac:dyDescent="0.25">
      <c r="A14" s="16"/>
      <c r="B14" s="17"/>
      <c r="C14" s="18"/>
      <c r="D14" s="6" t="s">
        <v>12</v>
      </c>
      <c r="E14" s="16"/>
      <c r="F14" s="10">
        <f>100*I14/E13</f>
        <v>4.2279722645019446E-3</v>
      </c>
      <c r="G14" s="1">
        <v>0.01</v>
      </c>
      <c r="H14" s="16"/>
      <c r="I14" s="1">
        <v>2</v>
      </c>
      <c r="J14" s="1">
        <v>5</v>
      </c>
      <c r="K14" s="9">
        <f>I14/H13</f>
        <v>0.33333333333333331</v>
      </c>
      <c r="L14" s="16"/>
      <c r="M14" s="16"/>
      <c r="N14" s="1" t="s">
        <v>86</v>
      </c>
      <c r="O14" s="18"/>
      <c r="P14" s="16"/>
      <c r="Q14" s="16"/>
    </row>
    <row r="15" spans="1:18" ht="15.6" x14ac:dyDescent="0.3">
      <c r="A15" s="1" t="s">
        <v>112</v>
      </c>
      <c r="B15" s="4" t="s">
        <v>8</v>
      </c>
      <c r="C15" s="5" t="s">
        <v>9</v>
      </c>
      <c r="D15" s="5" t="s">
        <v>9</v>
      </c>
      <c r="E15" s="1">
        <v>21357</v>
      </c>
      <c r="F15" s="8">
        <f>100*I15/E15</f>
        <v>9.3646111345226393E-2</v>
      </c>
      <c r="G15" s="1">
        <v>0.01</v>
      </c>
      <c r="H15" s="1">
        <v>22</v>
      </c>
      <c r="I15" s="1">
        <v>20</v>
      </c>
      <c r="J15" s="1">
        <v>5</v>
      </c>
      <c r="K15" s="9">
        <f>I15/H15</f>
        <v>0.90909090909090906</v>
      </c>
      <c r="L15" s="1" t="s">
        <v>10</v>
      </c>
      <c r="M15" s="1">
        <v>1</v>
      </c>
      <c r="N15" s="1" t="s">
        <v>87</v>
      </c>
      <c r="O15" s="5" t="s">
        <v>9</v>
      </c>
      <c r="P15" s="1" t="s">
        <v>68</v>
      </c>
      <c r="Q15" s="1">
        <v>1</v>
      </c>
    </row>
    <row r="16" spans="1:18" ht="15.6" x14ac:dyDescent="0.25">
      <c r="A16" s="1" t="s">
        <v>113</v>
      </c>
      <c r="B16" s="4" t="s">
        <v>8</v>
      </c>
      <c r="C16" s="6" t="s">
        <v>11</v>
      </c>
      <c r="D16" s="6" t="s">
        <v>11</v>
      </c>
      <c r="E16" s="1">
        <v>45986</v>
      </c>
      <c r="F16" s="8">
        <f>100*I16/E16</f>
        <v>1.3873787674509634</v>
      </c>
      <c r="G16" s="1">
        <v>0.01</v>
      </c>
      <c r="H16" s="1">
        <v>639</v>
      </c>
      <c r="I16" s="1">
        <v>638</v>
      </c>
      <c r="J16" s="1">
        <v>5</v>
      </c>
      <c r="K16" s="9">
        <f>I16/H16</f>
        <v>0.99843505477308292</v>
      </c>
      <c r="L16" s="1" t="s">
        <v>10</v>
      </c>
      <c r="M16" s="1">
        <v>1</v>
      </c>
      <c r="N16" s="1" t="s">
        <v>87</v>
      </c>
      <c r="O16" s="6" t="s">
        <v>11</v>
      </c>
      <c r="P16" s="1" t="s">
        <v>68</v>
      </c>
      <c r="Q16" s="1">
        <v>1</v>
      </c>
    </row>
    <row r="17" spans="1:17" ht="15.6" x14ac:dyDescent="0.3">
      <c r="A17" s="16" t="s">
        <v>114</v>
      </c>
      <c r="B17" s="17" t="s">
        <v>8</v>
      </c>
      <c r="C17" s="18" t="s">
        <v>9</v>
      </c>
      <c r="D17" s="5" t="s">
        <v>9</v>
      </c>
      <c r="E17" s="16">
        <v>34392</v>
      </c>
      <c r="F17" s="8">
        <f>100*I17/E17</f>
        <v>14.439404512677367</v>
      </c>
      <c r="G17" s="1">
        <v>0.01</v>
      </c>
      <c r="H17" s="16">
        <v>20581</v>
      </c>
      <c r="I17" s="1">
        <v>4966</v>
      </c>
      <c r="J17" s="1">
        <v>5</v>
      </c>
      <c r="K17" s="9">
        <f>I17/H17</f>
        <v>0.24129051066517662</v>
      </c>
      <c r="L17" s="16" t="s">
        <v>68</v>
      </c>
      <c r="M17" s="16">
        <v>1</v>
      </c>
      <c r="N17" s="1" t="s">
        <v>87</v>
      </c>
      <c r="O17" s="5" t="s">
        <v>9</v>
      </c>
      <c r="P17" s="1" t="s">
        <v>68</v>
      </c>
      <c r="Q17" s="1">
        <v>0.5</v>
      </c>
    </row>
    <row r="18" spans="1:17" ht="15.6" x14ac:dyDescent="0.25">
      <c r="A18" s="16"/>
      <c r="B18" s="17"/>
      <c r="C18" s="18"/>
      <c r="D18" s="6" t="s">
        <v>14</v>
      </c>
      <c r="E18" s="16"/>
      <c r="F18" s="8">
        <v>45.12</v>
      </c>
      <c r="G18" s="1">
        <v>0.27500000000000002</v>
      </c>
      <c r="H18" s="16"/>
      <c r="I18" s="1">
        <v>15516</v>
      </c>
      <c r="J18" s="1">
        <v>153</v>
      </c>
      <c r="K18" s="9">
        <f>I18/H17</f>
        <v>0.75389922744278703</v>
      </c>
      <c r="L18" s="16"/>
      <c r="M18" s="16"/>
      <c r="N18" s="1" t="s">
        <v>87</v>
      </c>
      <c r="O18" s="6" t="s">
        <v>14</v>
      </c>
      <c r="P18" s="1" t="s">
        <v>68</v>
      </c>
      <c r="Q18" s="1">
        <v>0.5</v>
      </c>
    </row>
    <row r="19" spans="1:17" ht="15.6" x14ac:dyDescent="0.25">
      <c r="A19" s="1" t="s">
        <v>115</v>
      </c>
      <c r="B19" s="4" t="s">
        <v>8</v>
      </c>
      <c r="C19" s="6" t="s">
        <v>76</v>
      </c>
      <c r="D19" s="6" t="s">
        <v>15</v>
      </c>
      <c r="E19" s="1">
        <v>57231</v>
      </c>
      <c r="F19" s="8">
        <f>100*I19/E19</f>
        <v>9.2607153465779038E-2</v>
      </c>
      <c r="G19" s="1">
        <v>0.01</v>
      </c>
      <c r="H19" s="1">
        <v>55</v>
      </c>
      <c r="I19" s="1">
        <v>53</v>
      </c>
      <c r="J19" s="1">
        <v>5</v>
      </c>
      <c r="K19" s="9">
        <f>I19/H19</f>
        <v>0.96363636363636362</v>
      </c>
      <c r="L19" s="1" t="s">
        <v>10</v>
      </c>
      <c r="M19" s="1">
        <v>1</v>
      </c>
      <c r="N19" s="1" t="s">
        <v>87</v>
      </c>
      <c r="O19" s="6" t="s">
        <v>15</v>
      </c>
      <c r="P19" s="1" t="s">
        <v>68</v>
      </c>
      <c r="Q19" s="1">
        <v>1</v>
      </c>
    </row>
    <row r="20" spans="1:17" ht="15.6" x14ac:dyDescent="0.25">
      <c r="A20" s="16" t="s">
        <v>116</v>
      </c>
      <c r="B20" s="17" t="s">
        <v>8</v>
      </c>
      <c r="C20" s="18" t="s">
        <v>16</v>
      </c>
      <c r="D20" s="6" t="s">
        <v>16</v>
      </c>
      <c r="E20" s="16">
        <v>56720</v>
      </c>
      <c r="F20" s="8">
        <f>100*I20/E20</f>
        <v>79.099083215796895</v>
      </c>
      <c r="G20" s="1">
        <v>0.01</v>
      </c>
      <c r="H20" s="16">
        <v>46207</v>
      </c>
      <c r="I20" s="1">
        <v>44865</v>
      </c>
      <c r="J20" s="1">
        <v>5</v>
      </c>
      <c r="K20" s="9">
        <f>I20/H20</f>
        <v>0.97095678144004161</v>
      </c>
      <c r="L20" s="16" t="s">
        <v>68</v>
      </c>
      <c r="M20" s="16">
        <v>1</v>
      </c>
      <c r="N20" s="1" t="s">
        <v>87</v>
      </c>
      <c r="O20" s="6" t="s">
        <v>16</v>
      </c>
      <c r="P20" s="1" t="s">
        <v>68</v>
      </c>
      <c r="Q20" s="1">
        <v>0.5</v>
      </c>
    </row>
    <row r="21" spans="1:17" ht="15.6" x14ac:dyDescent="0.25">
      <c r="A21" s="16"/>
      <c r="B21" s="17"/>
      <c r="C21" s="18"/>
      <c r="D21" s="6" t="s">
        <v>12</v>
      </c>
      <c r="E21" s="16"/>
      <c r="F21" s="8">
        <f>100*I21/E20</f>
        <v>1.8970380818053596</v>
      </c>
      <c r="G21" s="1">
        <v>0.01</v>
      </c>
      <c r="H21" s="16"/>
      <c r="I21" s="1">
        <v>1076</v>
      </c>
      <c r="J21" s="1">
        <v>5</v>
      </c>
      <c r="K21" s="9">
        <f>I21/H20</f>
        <v>2.3286515030190229E-2</v>
      </c>
      <c r="L21" s="16"/>
      <c r="M21" s="16"/>
      <c r="N21" s="1" t="s">
        <v>87</v>
      </c>
      <c r="O21" s="6" t="s">
        <v>12</v>
      </c>
      <c r="P21" s="1" t="s">
        <v>68</v>
      </c>
      <c r="Q21" s="1">
        <v>0.5</v>
      </c>
    </row>
    <row r="22" spans="1:17" ht="15.6" x14ac:dyDescent="0.25">
      <c r="A22" s="1" t="s">
        <v>117</v>
      </c>
      <c r="B22" s="4" t="s">
        <v>8</v>
      </c>
      <c r="C22" s="6" t="s">
        <v>12</v>
      </c>
      <c r="D22" s="6" t="s">
        <v>12</v>
      </c>
      <c r="E22" s="1">
        <v>28802</v>
      </c>
      <c r="F22" s="8">
        <f t="shared" ref="F22:F30" si="2">100*I22/E22</f>
        <v>59.839594472606066</v>
      </c>
      <c r="G22" s="1">
        <v>0.01</v>
      </c>
      <c r="H22" s="1">
        <v>17241</v>
      </c>
      <c r="I22" s="1">
        <v>17235</v>
      </c>
      <c r="J22" s="1">
        <v>5</v>
      </c>
      <c r="K22" s="9">
        <f t="shared" ref="K22:K30" si="3">I22/H22</f>
        <v>0.99965199234383162</v>
      </c>
      <c r="L22" s="1" t="s">
        <v>10</v>
      </c>
      <c r="M22" s="1">
        <v>1</v>
      </c>
      <c r="N22" s="1" t="s">
        <v>87</v>
      </c>
      <c r="O22" s="6" t="s">
        <v>12</v>
      </c>
      <c r="P22" s="1" t="s">
        <v>68</v>
      </c>
      <c r="Q22" s="1">
        <v>1</v>
      </c>
    </row>
    <row r="23" spans="1:17" ht="15.6" x14ac:dyDescent="0.3">
      <c r="A23" s="1" t="s">
        <v>118</v>
      </c>
      <c r="B23" s="4" t="s">
        <v>8</v>
      </c>
      <c r="C23" s="5" t="s">
        <v>9</v>
      </c>
      <c r="D23" s="5" t="s">
        <v>9</v>
      </c>
      <c r="E23" s="1">
        <v>42364</v>
      </c>
      <c r="F23" s="8">
        <f t="shared" si="2"/>
        <v>6.5480124634123316</v>
      </c>
      <c r="G23" s="1">
        <v>0.01</v>
      </c>
      <c r="H23" s="1">
        <v>2796</v>
      </c>
      <c r="I23" s="1">
        <v>2774</v>
      </c>
      <c r="J23" s="1">
        <v>5</v>
      </c>
      <c r="K23" s="9">
        <f t="shared" si="3"/>
        <v>0.99213161659513593</v>
      </c>
      <c r="L23" s="1" t="s">
        <v>10</v>
      </c>
      <c r="M23" s="1">
        <v>1</v>
      </c>
      <c r="N23" s="1" t="s">
        <v>87</v>
      </c>
      <c r="O23" s="5" t="s">
        <v>9</v>
      </c>
      <c r="P23" s="1" t="s">
        <v>68</v>
      </c>
      <c r="Q23" s="1">
        <v>1</v>
      </c>
    </row>
    <row r="24" spans="1:17" ht="15.6" x14ac:dyDescent="0.25">
      <c r="A24" s="1" t="s">
        <v>119</v>
      </c>
      <c r="B24" s="4" t="s">
        <v>8</v>
      </c>
      <c r="C24" s="6" t="s">
        <v>17</v>
      </c>
      <c r="D24" s="6" t="s">
        <v>17</v>
      </c>
      <c r="E24" s="1">
        <v>6698</v>
      </c>
      <c r="F24" s="8">
        <f t="shared" si="2"/>
        <v>15.646461630337415</v>
      </c>
      <c r="G24" s="1">
        <v>0.27500000000000002</v>
      </c>
      <c r="H24" s="1">
        <v>1151</v>
      </c>
      <c r="I24" s="1">
        <v>1048</v>
      </c>
      <c r="J24" s="1">
        <v>153</v>
      </c>
      <c r="K24" s="9">
        <f t="shared" si="3"/>
        <v>0.91051259774109472</v>
      </c>
      <c r="L24" s="1" t="s">
        <v>10</v>
      </c>
      <c r="M24" s="1">
        <v>1</v>
      </c>
      <c r="N24" s="1" t="s">
        <v>87</v>
      </c>
      <c r="O24" s="6" t="s">
        <v>17</v>
      </c>
      <c r="P24" s="1" t="s">
        <v>68</v>
      </c>
      <c r="Q24" s="1">
        <v>1</v>
      </c>
    </row>
    <row r="25" spans="1:17" ht="15.6" x14ac:dyDescent="0.25">
      <c r="A25" s="1" t="s">
        <v>120</v>
      </c>
      <c r="B25" s="4" t="s">
        <v>8</v>
      </c>
      <c r="C25" s="6" t="s">
        <v>18</v>
      </c>
      <c r="D25" s="6" t="s">
        <v>18</v>
      </c>
      <c r="E25" s="1">
        <v>8760</v>
      </c>
      <c r="F25" s="8">
        <f t="shared" si="2"/>
        <v>17.157534246575342</v>
      </c>
      <c r="G25" s="1">
        <v>0.27500000000000002</v>
      </c>
      <c r="H25" s="1">
        <v>1602</v>
      </c>
      <c r="I25" s="1">
        <v>1503</v>
      </c>
      <c r="J25" s="1">
        <v>153</v>
      </c>
      <c r="K25" s="9">
        <f t="shared" si="3"/>
        <v>0.9382022471910112</v>
      </c>
      <c r="L25" s="1" t="s">
        <v>10</v>
      </c>
      <c r="M25" s="1">
        <v>1</v>
      </c>
      <c r="N25" s="1" t="s">
        <v>87</v>
      </c>
      <c r="O25" s="6" t="s">
        <v>18</v>
      </c>
      <c r="P25" s="1" t="s">
        <v>68</v>
      </c>
      <c r="Q25" s="1">
        <v>1</v>
      </c>
    </row>
    <row r="26" spans="1:17" ht="15.6" x14ac:dyDescent="0.25">
      <c r="A26" s="1" t="s">
        <v>171</v>
      </c>
      <c r="B26" s="4" t="s">
        <v>8</v>
      </c>
      <c r="C26" s="6" t="s">
        <v>11</v>
      </c>
      <c r="D26" s="6" t="s">
        <v>11</v>
      </c>
      <c r="E26" s="1">
        <v>27173</v>
      </c>
      <c r="F26" s="8">
        <f t="shared" si="2"/>
        <v>1.6082140359916093</v>
      </c>
      <c r="G26" s="1">
        <v>0.01</v>
      </c>
      <c r="H26" s="1">
        <v>439</v>
      </c>
      <c r="I26" s="1">
        <v>437</v>
      </c>
      <c r="J26" s="1">
        <v>5</v>
      </c>
      <c r="K26" s="9">
        <f t="shared" si="3"/>
        <v>0.99544419134396356</v>
      </c>
      <c r="L26" s="1" t="s">
        <v>10</v>
      </c>
      <c r="M26" s="1">
        <v>1</v>
      </c>
      <c r="N26" s="1" t="s">
        <v>87</v>
      </c>
      <c r="O26" s="6" t="s">
        <v>11</v>
      </c>
      <c r="P26" s="1" t="s">
        <v>68</v>
      </c>
      <c r="Q26" s="1">
        <v>1</v>
      </c>
    </row>
    <row r="27" spans="1:17" ht="15.6" x14ac:dyDescent="0.3">
      <c r="A27" s="1" t="s">
        <v>172</v>
      </c>
      <c r="B27" s="4" t="s">
        <v>8</v>
      </c>
      <c r="C27" s="5" t="s">
        <v>9</v>
      </c>
      <c r="D27" s="5" t="s">
        <v>9</v>
      </c>
      <c r="E27" s="1">
        <v>74619</v>
      </c>
      <c r="F27" s="8">
        <f t="shared" si="2"/>
        <v>12.697838352162318</v>
      </c>
      <c r="G27" s="1">
        <v>0.01</v>
      </c>
      <c r="H27" s="1">
        <v>9546</v>
      </c>
      <c r="I27" s="1">
        <v>9475</v>
      </c>
      <c r="J27" s="1">
        <v>5</v>
      </c>
      <c r="K27" s="9">
        <f t="shared" si="3"/>
        <v>0.99256232977163206</v>
      </c>
      <c r="L27" s="1" t="s">
        <v>10</v>
      </c>
      <c r="M27" s="1">
        <v>1</v>
      </c>
      <c r="N27" s="1" t="s">
        <v>87</v>
      </c>
      <c r="O27" s="5" t="s">
        <v>9</v>
      </c>
      <c r="P27" s="1" t="s">
        <v>68</v>
      </c>
      <c r="Q27" s="1">
        <v>1</v>
      </c>
    </row>
    <row r="28" spans="1:17" ht="15.6" x14ac:dyDescent="0.25">
      <c r="A28" s="1" t="s">
        <v>173</v>
      </c>
      <c r="B28" s="4" t="s">
        <v>8</v>
      </c>
      <c r="C28" s="6" t="s">
        <v>11</v>
      </c>
      <c r="D28" s="6" t="s">
        <v>11</v>
      </c>
      <c r="E28" s="1">
        <v>34352</v>
      </c>
      <c r="F28" s="8">
        <f t="shared" si="2"/>
        <v>4.0754541220307403E-2</v>
      </c>
      <c r="G28" s="1">
        <v>0.01</v>
      </c>
      <c r="H28" s="1">
        <v>18</v>
      </c>
      <c r="I28" s="1">
        <v>14</v>
      </c>
      <c r="J28" s="1">
        <v>5</v>
      </c>
      <c r="K28" s="9">
        <f t="shared" si="3"/>
        <v>0.77777777777777779</v>
      </c>
      <c r="L28" s="1" t="s">
        <v>10</v>
      </c>
      <c r="M28" s="1">
        <v>1</v>
      </c>
      <c r="N28" s="1" t="s">
        <v>87</v>
      </c>
      <c r="O28" s="6" t="s">
        <v>11</v>
      </c>
      <c r="P28" s="1" t="s">
        <v>68</v>
      </c>
      <c r="Q28" s="1">
        <v>1</v>
      </c>
    </row>
    <row r="29" spans="1:17" ht="15.6" x14ac:dyDescent="0.3">
      <c r="A29" s="1" t="s">
        <v>174</v>
      </c>
      <c r="B29" s="4" t="s">
        <v>8</v>
      </c>
      <c r="C29" s="5" t="s">
        <v>9</v>
      </c>
      <c r="D29" s="5" t="s">
        <v>9</v>
      </c>
      <c r="E29" s="1">
        <v>66577</v>
      </c>
      <c r="F29" s="8">
        <f t="shared" si="2"/>
        <v>0.71646364360064285</v>
      </c>
      <c r="G29" s="1">
        <v>0.01</v>
      </c>
      <c r="H29" s="1">
        <v>546</v>
      </c>
      <c r="I29" s="1">
        <v>477</v>
      </c>
      <c r="J29" s="1">
        <v>5</v>
      </c>
      <c r="K29" s="9">
        <f t="shared" si="3"/>
        <v>0.87362637362637363</v>
      </c>
      <c r="L29" s="1" t="s">
        <v>10</v>
      </c>
      <c r="M29" s="1">
        <v>1</v>
      </c>
      <c r="N29" s="1" t="s">
        <v>87</v>
      </c>
      <c r="O29" s="5" t="s">
        <v>9</v>
      </c>
      <c r="P29" s="1" t="s">
        <v>68</v>
      </c>
      <c r="Q29" s="1">
        <v>1</v>
      </c>
    </row>
    <row r="30" spans="1:17" ht="15.6" x14ac:dyDescent="0.25">
      <c r="A30" s="16" t="s">
        <v>175</v>
      </c>
      <c r="B30" s="17" t="s">
        <v>8</v>
      </c>
      <c r="C30" s="18" t="s">
        <v>11</v>
      </c>
      <c r="D30" s="6" t="s">
        <v>11</v>
      </c>
      <c r="E30" s="16">
        <v>180535</v>
      </c>
      <c r="F30" s="8">
        <f t="shared" si="2"/>
        <v>6.7023014927853328E-2</v>
      </c>
      <c r="G30" s="1">
        <v>0.01</v>
      </c>
      <c r="H30" s="16">
        <v>107268</v>
      </c>
      <c r="I30" s="1">
        <v>121</v>
      </c>
      <c r="J30" s="1">
        <v>5</v>
      </c>
      <c r="K30" s="9">
        <f t="shared" si="3"/>
        <v>1.1280158108662416E-3</v>
      </c>
      <c r="L30" s="16" t="s">
        <v>10</v>
      </c>
      <c r="M30" s="16">
        <v>1</v>
      </c>
      <c r="N30" s="1" t="s">
        <v>87</v>
      </c>
      <c r="O30" s="6" t="s">
        <v>11</v>
      </c>
      <c r="P30" s="1" t="s">
        <v>68</v>
      </c>
      <c r="Q30" s="1">
        <v>0.5</v>
      </c>
    </row>
    <row r="31" spans="1:17" ht="15.6" x14ac:dyDescent="0.25">
      <c r="A31" s="16"/>
      <c r="B31" s="17"/>
      <c r="C31" s="18"/>
      <c r="D31" s="6" t="s">
        <v>14</v>
      </c>
      <c r="E31" s="16"/>
      <c r="F31" s="8">
        <f>100*I31/E30</f>
        <v>57.541196997812058</v>
      </c>
      <c r="G31" s="1">
        <v>0.27500000000000002</v>
      </c>
      <c r="H31" s="16"/>
      <c r="I31" s="1">
        <v>103882</v>
      </c>
      <c r="J31" s="1">
        <v>153</v>
      </c>
      <c r="K31" s="9">
        <f>I31/H30</f>
        <v>0.96843420218518106</v>
      </c>
      <c r="L31" s="16"/>
      <c r="M31" s="16"/>
      <c r="N31" s="1" t="s">
        <v>87</v>
      </c>
      <c r="O31" s="6" t="s">
        <v>14</v>
      </c>
      <c r="P31" s="1" t="s">
        <v>68</v>
      </c>
      <c r="Q31" s="1">
        <v>0.5</v>
      </c>
    </row>
    <row r="32" spans="1:17" ht="15.6" x14ac:dyDescent="0.25">
      <c r="A32" s="1" t="s">
        <v>176</v>
      </c>
      <c r="B32" s="4" t="s">
        <v>8</v>
      </c>
      <c r="C32" s="6" t="s">
        <v>19</v>
      </c>
      <c r="D32" s="6" t="s">
        <v>19</v>
      </c>
      <c r="E32" s="1">
        <v>54596</v>
      </c>
      <c r="F32" s="8">
        <f>100*I32/E32</f>
        <v>0.35716902337167555</v>
      </c>
      <c r="G32" s="1">
        <v>0.01</v>
      </c>
      <c r="H32" s="1">
        <v>590</v>
      </c>
      <c r="I32" s="1">
        <v>195</v>
      </c>
      <c r="J32" s="1">
        <v>5</v>
      </c>
      <c r="K32" s="9">
        <f>I32/H32</f>
        <v>0.33050847457627119</v>
      </c>
      <c r="L32" s="1" t="s">
        <v>10</v>
      </c>
      <c r="M32" s="1">
        <v>1</v>
      </c>
      <c r="N32" s="1" t="s">
        <v>87</v>
      </c>
      <c r="O32" s="6" t="s">
        <v>19</v>
      </c>
      <c r="P32" s="1" t="s">
        <v>68</v>
      </c>
      <c r="Q32" s="1">
        <v>1</v>
      </c>
    </row>
    <row r="33" spans="1:17" ht="15.6" x14ac:dyDescent="0.25">
      <c r="A33" s="1" t="s">
        <v>177</v>
      </c>
      <c r="B33" s="4" t="s">
        <v>8</v>
      </c>
      <c r="C33" s="6" t="s">
        <v>11</v>
      </c>
      <c r="D33" s="6" t="s">
        <v>11</v>
      </c>
      <c r="E33" s="1">
        <v>18417</v>
      </c>
      <c r="F33" s="8">
        <f>100*I33/E33</f>
        <v>1.1348210892110551</v>
      </c>
      <c r="G33" s="1">
        <v>0.01</v>
      </c>
      <c r="H33" s="1">
        <v>209</v>
      </c>
      <c r="I33" s="1">
        <v>209</v>
      </c>
      <c r="J33" s="1">
        <v>5</v>
      </c>
      <c r="K33" s="9">
        <f>I33/H33</f>
        <v>1</v>
      </c>
      <c r="L33" s="1" t="s">
        <v>10</v>
      </c>
      <c r="M33" s="1">
        <v>1</v>
      </c>
      <c r="N33" s="1" t="s">
        <v>87</v>
      </c>
      <c r="O33" s="6" t="s">
        <v>11</v>
      </c>
      <c r="P33" s="1" t="s">
        <v>68</v>
      </c>
      <c r="Q33" s="1">
        <v>1</v>
      </c>
    </row>
    <row r="34" spans="1:17" ht="15.6" x14ac:dyDescent="0.25">
      <c r="A34" s="16" t="s">
        <v>178</v>
      </c>
      <c r="B34" s="17" t="s">
        <v>8</v>
      </c>
      <c r="C34" s="18" t="s">
        <v>82</v>
      </c>
      <c r="D34" s="6" t="s">
        <v>12</v>
      </c>
      <c r="E34" s="16">
        <v>67115</v>
      </c>
      <c r="F34" s="8">
        <v>0</v>
      </c>
      <c r="G34" s="1">
        <v>0.01</v>
      </c>
      <c r="H34" s="16">
        <v>98</v>
      </c>
      <c r="I34" s="1">
        <v>0</v>
      </c>
      <c r="J34" s="1">
        <v>5</v>
      </c>
      <c r="K34" s="9">
        <v>0</v>
      </c>
      <c r="L34" s="16" t="s">
        <v>67</v>
      </c>
      <c r="M34" s="16">
        <v>0</v>
      </c>
      <c r="N34" s="1" t="s">
        <v>86</v>
      </c>
      <c r="O34" s="18" t="s">
        <v>20</v>
      </c>
      <c r="P34" s="16" t="s">
        <v>68</v>
      </c>
      <c r="Q34" s="16">
        <v>1</v>
      </c>
    </row>
    <row r="35" spans="1:17" ht="15.6" x14ac:dyDescent="0.25">
      <c r="A35" s="16"/>
      <c r="B35" s="17"/>
      <c r="C35" s="18"/>
      <c r="D35" s="6" t="s">
        <v>20</v>
      </c>
      <c r="E35" s="16"/>
      <c r="F35" s="8">
        <f>100*I35/E34</f>
        <v>0.12366833047753856</v>
      </c>
      <c r="G35" s="1">
        <v>0.01</v>
      </c>
      <c r="H35" s="16"/>
      <c r="I35" s="1">
        <v>83</v>
      </c>
      <c r="J35" s="1">
        <v>5</v>
      </c>
      <c r="K35" s="9">
        <f>I35/H34</f>
        <v>0.84693877551020413</v>
      </c>
      <c r="L35" s="16"/>
      <c r="M35" s="16"/>
      <c r="N35" s="1" t="s">
        <v>87</v>
      </c>
      <c r="O35" s="18"/>
      <c r="P35" s="16"/>
      <c r="Q35" s="16"/>
    </row>
    <row r="36" spans="1:17" ht="15.6" x14ac:dyDescent="0.25">
      <c r="A36" s="16" t="s">
        <v>179</v>
      </c>
      <c r="B36" s="17" t="s">
        <v>8</v>
      </c>
      <c r="C36" s="18" t="s">
        <v>11</v>
      </c>
      <c r="D36" s="6" t="s">
        <v>11</v>
      </c>
      <c r="E36" s="16">
        <v>82992</v>
      </c>
      <c r="F36" s="8">
        <f>100*I36/E36</f>
        <v>0.51209755157123582</v>
      </c>
      <c r="G36" s="1">
        <v>0.01</v>
      </c>
      <c r="H36" s="16">
        <v>1487</v>
      </c>
      <c r="I36" s="1">
        <v>425</v>
      </c>
      <c r="J36" s="1">
        <v>5</v>
      </c>
      <c r="K36" s="9">
        <f>I36/H36</f>
        <v>0.28581035642232683</v>
      </c>
      <c r="L36" s="16" t="s">
        <v>10</v>
      </c>
      <c r="M36" s="16">
        <v>1</v>
      </c>
      <c r="N36" s="1" t="s">
        <v>87</v>
      </c>
      <c r="O36" s="6" t="s">
        <v>11</v>
      </c>
      <c r="P36" s="1" t="s">
        <v>68</v>
      </c>
      <c r="Q36" s="1">
        <v>0.5</v>
      </c>
    </row>
    <row r="37" spans="1:17" ht="15.6" x14ac:dyDescent="0.3">
      <c r="A37" s="16"/>
      <c r="B37" s="17"/>
      <c r="C37" s="18"/>
      <c r="D37" s="5" t="s">
        <v>9</v>
      </c>
      <c r="E37" s="16"/>
      <c r="F37" s="8">
        <f>100*I37/E36</f>
        <v>0.23134759976865241</v>
      </c>
      <c r="G37" s="1">
        <v>0.01</v>
      </c>
      <c r="H37" s="16"/>
      <c r="I37" s="1">
        <v>192</v>
      </c>
      <c r="J37" s="1">
        <v>5</v>
      </c>
      <c r="K37" s="9">
        <f>I37/H36</f>
        <v>0.12911903160726296</v>
      </c>
      <c r="L37" s="16"/>
      <c r="M37" s="16"/>
      <c r="N37" s="1" t="s">
        <v>87</v>
      </c>
      <c r="O37" s="5" t="s">
        <v>9</v>
      </c>
      <c r="P37" s="1" t="s">
        <v>68</v>
      </c>
      <c r="Q37" s="1">
        <v>0.5</v>
      </c>
    </row>
    <row r="38" spans="1:17" ht="15.6" x14ac:dyDescent="0.25">
      <c r="A38" s="16" t="s">
        <v>180</v>
      </c>
      <c r="B38" s="17" t="s">
        <v>8</v>
      </c>
      <c r="C38" s="18" t="s">
        <v>21</v>
      </c>
      <c r="D38" s="6" t="s">
        <v>21</v>
      </c>
      <c r="E38" s="16">
        <v>44667</v>
      </c>
      <c r="F38" s="8">
        <f>100*I38/E38</f>
        <v>4.7014574518100614E-2</v>
      </c>
      <c r="G38" s="1">
        <v>0.01</v>
      </c>
      <c r="H38" s="16">
        <v>31</v>
      </c>
      <c r="I38" s="1">
        <v>21</v>
      </c>
      <c r="J38" s="1">
        <v>5</v>
      </c>
      <c r="K38" s="9">
        <f>I38/H38</f>
        <v>0.67741935483870963</v>
      </c>
      <c r="L38" s="16" t="s">
        <v>10</v>
      </c>
      <c r="M38" s="16">
        <v>1</v>
      </c>
      <c r="N38" s="1" t="s">
        <v>87</v>
      </c>
      <c r="O38" s="18" t="s">
        <v>21</v>
      </c>
      <c r="P38" s="16" t="s">
        <v>68</v>
      </c>
      <c r="Q38" s="16">
        <v>1</v>
      </c>
    </row>
    <row r="39" spans="1:17" ht="15.6" x14ac:dyDescent="0.25">
      <c r="A39" s="16"/>
      <c r="B39" s="17"/>
      <c r="C39" s="18"/>
      <c r="D39" s="6" t="s">
        <v>11</v>
      </c>
      <c r="E39" s="16"/>
      <c r="F39" s="8">
        <f>100*I39/E38</f>
        <v>2.2387892627666956E-2</v>
      </c>
      <c r="G39" s="1">
        <v>0.01</v>
      </c>
      <c r="H39" s="16"/>
      <c r="I39" s="1">
        <v>10</v>
      </c>
      <c r="J39" s="1">
        <v>5</v>
      </c>
      <c r="K39" s="9">
        <f>I39/H38</f>
        <v>0.32258064516129031</v>
      </c>
      <c r="L39" s="16"/>
      <c r="M39" s="16"/>
      <c r="N39" s="1" t="s">
        <v>86</v>
      </c>
      <c r="O39" s="18"/>
      <c r="P39" s="16"/>
      <c r="Q39" s="16"/>
    </row>
    <row r="40" spans="1:17" ht="15.6" x14ac:dyDescent="0.3">
      <c r="A40" s="16" t="s">
        <v>193</v>
      </c>
      <c r="B40" s="17" t="s">
        <v>8</v>
      </c>
      <c r="C40" s="18" t="s">
        <v>9</v>
      </c>
      <c r="D40" s="5" t="s">
        <v>9</v>
      </c>
      <c r="E40" s="16">
        <v>40324</v>
      </c>
      <c r="F40" s="8">
        <v>67.188274972721004</v>
      </c>
      <c r="G40" s="1">
        <v>0.01</v>
      </c>
      <c r="H40" s="16">
        <v>28512</v>
      </c>
      <c r="I40" s="1">
        <v>27093</v>
      </c>
      <c r="J40" s="1">
        <v>5</v>
      </c>
      <c r="K40" s="9">
        <f>I40/H40</f>
        <v>0.95023148148148151</v>
      </c>
      <c r="L40" s="16" t="s">
        <v>10</v>
      </c>
      <c r="M40" s="16">
        <v>1</v>
      </c>
      <c r="N40" s="1" t="s">
        <v>87</v>
      </c>
      <c r="O40" s="5" t="s">
        <v>9</v>
      </c>
      <c r="P40" s="1" t="s">
        <v>68</v>
      </c>
      <c r="Q40" s="1">
        <v>0.5</v>
      </c>
    </row>
    <row r="41" spans="1:17" ht="15.6" x14ac:dyDescent="0.25">
      <c r="A41" s="16"/>
      <c r="B41" s="17"/>
      <c r="C41" s="18"/>
      <c r="D41" s="6" t="s">
        <v>21</v>
      </c>
      <c r="E41" s="16"/>
      <c r="F41" s="8">
        <v>2.9858148993155398</v>
      </c>
      <c r="G41" s="1">
        <v>0.01</v>
      </c>
      <c r="H41" s="16"/>
      <c r="I41" s="1">
        <v>1204</v>
      </c>
      <c r="J41" s="1">
        <v>5</v>
      </c>
      <c r="K41" s="9">
        <f>I41/H40</f>
        <v>4.2227833894500563E-2</v>
      </c>
      <c r="L41" s="16"/>
      <c r="M41" s="16"/>
      <c r="N41" s="1" t="s">
        <v>87</v>
      </c>
      <c r="O41" s="6" t="s">
        <v>21</v>
      </c>
      <c r="P41" s="1" t="s">
        <v>68</v>
      </c>
      <c r="Q41" s="1">
        <v>0.5</v>
      </c>
    </row>
    <row r="42" spans="1:17" ht="15.6" x14ac:dyDescent="0.25">
      <c r="A42" s="1" t="s">
        <v>194</v>
      </c>
      <c r="B42" s="4" t="s">
        <v>8</v>
      </c>
      <c r="C42" s="6" t="s">
        <v>15</v>
      </c>
      <c r="D42" s="6" t="s">
        <v>15</v>
      </c>
      <c r="E42" s="1">
        <v>56850</v>
      </c>
      <c r="F42" s="8">
        <v>57.507475813544403</v>
      </c>
      <c r="G42" s="1">
        <v>0.01</v>
      </c>
      <c r="H42" s="1">
        <v>32952</v>
      </c>
      <c r="I42" s="1">
        <v>32693</v>
      </c>
      <c r="J42" s="1">
        <v>5</v>
      </c>
      <c r="K42" s="9">
        <f>I42/H42</f>
        <v>0.99214008254430686</v>
      </c>
      <c r="L42" s="1" t="s">
        <v>10</v>
      </c>
      <c r="M42" s="1">
        <v>1</v>
      </c>
      <c r="N42" s="1" t="s">
        <v>87</v>
      </c>
      <c r="O42" s="6" t="s">
        <v>15</v>
      </c>
      <c r="P42" s="1" t="s">
        <v>68</v>
      </c>
      <c r="Q42" s="1">
        <v>1</v>
      </c>
    </row>
    <row r="43" spans="1:17" ht="15.6" x14ac:dyDescent="0.25">
      <c r="A43" s="1" t="s">
        <v>195</v>
      </c>
      <c r="B43" s="4" t="s">
        <v>8</v>
      </c>
      <c r="C43" s="6" t="s">
        <v>12</v>
      </c>
      <c r="D43" s="6" t="s">
        <v>12</v>
      </c>
      <c r="E43" s="1">
        <v>33975</v>
      </c>
      <c r="F43" s="8">
        <v>0.82707873436350299</v>
      </c>
      <c r="G43" s="1">
        <v>0.01</v>
      </c>
      <c r="H43" s="1">
        <v>281</v>
      </c>
      <c r="I43" s="1">
        <v>281</v>
      </c>
      <c r="J43" s="1">
        <v>5</v>
      </c>
      <c r="K43" s="9">
        <f>I43/H43</f>
        <v>1</v>
      </c>
      <c r="L43" s="1" t="s">
        <v>10</v>
      </c>
      <c r="M43" s="1">
        <v>1</v>
      </c>
      <c r="N43" s="1" t="s">
        <v>87</v>
      </c>
      <c r="O43" s="6" t="s">
        <v>12</v>
      </c>
      <c r="P43" s="1" t="s">
        <v>68</v>
      </c>
      <c r="Q43" s="1">
        <v>1</v>
      </c>
    </row>
    <row r="44" spans="1:17" ht="18.600000000000001" customHeight="1" x14ac:dyDescent="0.25">
      <c r="A44" s="16" t="s">
        <v>196</v>
      </c>
      <c r="B44" s="17" t="s">
        <v>8</v>
      </c>
      <c r="C44" s="18" t="s">
        <v>11</v>
      </c>
      <c r="D44" s="6" t="s">
        <v>11</v>
      </c>
      <c r="E44" s="16">
        <v>45760</v>
      </c>
      <c r="F44" s="8">
        <v>4.6416083916083899</v>
      </c>
      <c r="G44" s="1">
        <v>0.01</v>
      </c>
      <c r="H44" s="16">
        <v>37670</v>
      </c>
      <c r="I44" s="1">
        <v>2124</v>
      </c>
      <c r="J44" s="1">
        <v>5</v>
      </c>
      <c r="K44" s="9">
        <f>I44/H44</f>
        <v>5.6384390761879483E-2</v>
      </c>
      <c r="L44" s="16" t="s">
        <v>10</v>
      </c>
      <c r="M44" s="16">
        <v>1</v>
      </c>
      <c r="N44" s="1" t="s">
        <v>87</v>
      </c>
      <c r="O44" s="6" t="s">
        <v>11</v>
      </c>
      <c r="P44" s="1" t="s">
        <v>68</v>
      </c>
      <c r="Q44" s="11">
        <v>0.33333333333333331</v>
      </c>
    </row>
    <row r="45" spans="1:17" ht="15.6" x14ac:dyDescent="0.25">
      <c r="A45" s="16"/>
      <c r="B45" s="17"/>
      <c r="C45" s="18"/>
      <c r="D45" s="6" t="s">
        <v>18</v>
      </c>
      <c r="E45" s="16"/>
      <c r="F45" s="8">
        <v>49.648164335664298</v>
      </c>
      <c r="G45" s="1">
        <v>0.27500000000000002</v>
      </c>
      <c r="H45" s="16"/>
      <c r="I45" s="1">
        <v>22719</v>
      </c>
      <c r="J45" s="1">
        <v>153</v>
      </c>
      <c r="K45" s="9">
        <f>I45/H44</f>
        <v>0.60310591983010353</v>
      </c>
      <c r="L45" s="16"/>
      <c r="M45" s="16"/>
      <c r="N45" s="1" t="s">
        <v>87</v>
      </c>
      <c r="O45" s="6" t="s">
        <v>18</v>
      </c>
      <c r="P45" s="1" t="s">
        <v>68</v>
      </c>
      <c r="Q45" s="11">
        <v>0.33333333333333331</v>
      </c>
    </row>
    <row r="46" spans="1:17" ht="15.6" x14ac:dyDescent="0.25">
      <c r="A46" s="16"/>
      <c r="B46" s="17"/>
      <c r="C46" s="18"/>
      <c r="D46" s="6" t="s">
        <v>22</v>
      </c>
      <c r="E46" s="16"/>
      <c r="F46" s="8">
        <v>24.9694055944056</v>
      </c>
      <c r="G46" s="1">
        <v>0.27500000000000002</v>
      </c>
      <c r="H46" s="16"/>
      <c r="I46" s="1">
        <v>11426</v>
      </c>
      <c r="J46" s="1">
        <v>153</v>
      </c>
      <c r="K46" s="9">
        <f>I46/H44</f>
        <v>0.30331829041677727</v>
      </c>
      <c r="L46" s="16"/>
      <c r="M46" s="16"/>
      <c r="N46" s="1" t="s">
        <v>87</v>
      </c>
      <c r="O46" s="6" t="s">
        <v>22</v>
      </c>
      <c r="P46" s="1" t="s">
        <v>68</v>
      </c>
      <c r="Q46" s="11">
        <v>0.33333333333333331</v>
      </c>
    </row>
    <row r="47" spans="1:17" ht="18.600000000000001" customHeight="1" x14ac:dyDescent="0.25">
      <c r="A47" s="16" t="s">
        <v>197</v>
      </c>
      <c r="B47" s="17" t="s">
        <v>8</v>
      </c>
      <c r="C47" s="18" t="s">
        <v>15</v>
      </c>
      <c r="D47" s="6" t="s">
        <v>76</v>
      </c>
      <c r="E47" s="16">
        <v>90323</v>
      </c>
      <c r="F47" s="8">
        <v>1.62749244378508</v>
      </c>
      <c r="G47" s="1">
        <v>0.01</v>
      </c>
      <c r="H47" s="16">
        <v>24034</v>
      </c>
      <c r="I47" s="1">
        <v>1470</v>
      </c>
      <c r="J47" s="1">
        <v>5</v>
      </c>
      <c r="K47" s="9">
        <f>I47/H47</f>
        <v>6.1163351918116005E-2</v>
      </c>
      <c r="L47" s="16" t="s">
        <v>10</v>
      </c>
      <c r="M47" s="16">
        <v>1</v>
      </c>
      <c r="N47" s="1" t="s">
        <v>87</v>
      </c>
      <c r="O47" s="6" t="s">
        <v>76</v>
      </c>
      <c r="P47" s="1" t="s">
        <v>68</v>
      </c>
      <c r="Q47" s="1">
        <v>0.5</v>
      </c>
    </row>
    <row r="48" spans="1:17" ht="15.6" x14ac:dyDescent="0.25">
      <c r="A48" s="16"/>
      <c r="B48" s="17"/>
      <c r="C48" s="18"/>
      <c r="D48" s="6" t="s">
        <v>23</v>
      </c>
      <c r="E48" s="16"/>
      <c r="F48" s="8">
        <v>23.779103882731999</v>
      </c>
      <c r="G48" s="1">
        <v>0.27500000000000002</v>
      </c>
      <c r="H48" s="16"/>
      <c r="I48" s="1">
        <v>21478</v>
      </c>
      <c r="J48" s="1">
        <v>153</v>
      </c>
      <c r="K48" s="9">
        <f>I48/H47</f>
        <v>0.89365066156278605</v>
      </c>
      <c r="L48" s="16"/>
      <c r="M48" s="16"/>
      <c r="N48" s="1" t="s">
        <v>87</v>
      </c>
      <c r="O48" s="6" t="s">
        <v>23</v>
      </c>
      <c r="P48" s="1" t="s">
        <v>68</v>
      </c>
      <c r="Q48" s="1">
        <v>0.5</v>
      </c>
    </row>
    <row r="49" spans="1:17" ht="15.6" x14ac:dyDescent="0.25">
      <c r="A49" s="1" t="s">
        <v>198</v>
      </c>
      <c r="B49" s="4" t="s">
        <v>8</v>
      </c>
      <c r="C49" s="6" t="s">
        <v>21</v>
      </c>
      <c r="D49" s="6" t="s">
        <v>21</v>
      </c>
      <c r="E49" s="1">
        <v>65564</v>
      </c>
      <c r="F49" s="8">
        <v>59.692819230065297</v>
      </c>
      <c r="G49" s="1">
        <v>0.01</v>
      </c>
      <c r="H49" s="1">
        <v>39224</v>
      </c>
      <c r="I49" s="1">
        <v>39137</v>
      </c>
      <c r="J49" s="1">
        <v>5</v>
      </c>
      <c r="K49" s="9">
        <f t="shared" ref="K49:K54" si="4">I49/H49</f>
        <v>0.99778197022231285</v>
      </c>
      <c r="L49" s="1" t="s">
        <v>10</v>
      </c>
      <c r="M49" s="1">
        <v>1</v>
      </c>
      <c r="N49" s="1" t="s">
        <v>87</v>
      </c>
      <c r="O49" s="6" t="s">
        <v>21</v>
      </c>
      <c r="P49" s="1" t="s">
        <v>68</v>
      </c>
      <c r="Q49" s="1">
        <v>1</v>
      </c>
    </row>
    <row r="50" spans="1:17" ht="15.6" x14ac:dyDescent="0.25">
      <c r="A50" s="1" t="s">
        <v>199</v>
      </c>
      <c r="B50" s="4" t="s">
        <v>8</v>
      </c>
      <c r="C50" s="6" t="s">
        <v>18</v>
      </c>
      <c r="D50" s="6" t="s">
        <v>18</v>
      </c>
      <c r="E50" s="1">
        <v>45480</v>
      </c>
      <c r="F50" s="8">
        <v>78.562005277044904</v>
      </c>
      <c r="G50" s="1">
        <v>0.27500000000000002</v>
      </c>
      <c r="H50" s="1">
        <v>36991</v>
      </c>
      <c r="I50" s="1">
        <v>35730</v>
      </c>
      <c r="J50" s="1">
        <v>153</v>
      </c>
      <c r="K50" s="9">
        <f t="shared" si="4"/>
        <v>0.96591062690924823</v>
      </c>
      <c r="L50" s="1" t="s">
        <v>10</v>
      </c>
      <c r="M50" s="1">
        <v>1</v>
      </c>
      <c r="N50" s="1" t="s">
        <v>87</v>
      </c>
      <c r="O50" s="6" t="s">
        <v>18</v>
      </c>
      <c r="P50" s="1" t="s">
        <v>68</v>
      </c>
      <c r="Q50" s="1">
        <v>1</v>
      </c>
    </row>
    <row r="51" spans="1:17" ht="15.6" x14ac:dyDescent="0.3">
      <c r="A51" s="1" t="s">
        <v>200</v>
      </c>
      <c r="B51" s="4" t="s">
        <v>8</v>
      </c>
      <c r="C51" s="5" t="s">
        <v>9</v>
      </c>
      <c r="D51" s="5" t="s">
        <v>9</v>
      </c>
      <c r="E51" s="1">
        <v>30587</v>
      </c>
      <c r="F51" s="8">
        <v>2.2885539608330299E-2</v>
      </c>
      <c r="G51" s="1">
        <v>0.01</v>
      </c>
      <c r="H51" s="1">
        <v>15</v>
      </c>
      <c r="I51" s="1">
        <v>7</v>
      </c>
      <c r="J51" s="1">
        <v>5</v>
      </c>
      <c r="K51" s="9">
        <f t="shared" si="4"/>
        <v>0.46666666666666667</v>
      </c>
      <c r="L51" s="1" t="s">
        <v>10</v>
      </c>
      <c r="M51" s="1">
        <v>1</v>
      </c>
      <c r="N51" s="1" t="s">
        <v>87</v>
      </c>
      <c r="O51" s="5" t="s">
        <v>9</v>
      </c>
      <c r="P51" s="1" t="s">
        <v>68</v>
      </c>
      <c r="Q51" s="1">
        <v>1</v>
      </c>
    </row>
    <row r="52" spans="1:17" ht="15.6" x14ac:dyDescent="0.3">
      <c r="A52" s="1" t="s">
        <v>201</v>
      </c>
      <c r="B52" s="4" t="s">
        <v>8</v>
      </c>
      <c r="C52" s="5" t="s">
        <v>9</v>
      </c>
      <c r="D52" s="5" t="s">
        <v>9</v>
      </c>
      <c r="E52" s="1">
        <v>20200</v>
      </c>
      <c r="F52" s="8">
        <v>0.55445544554455395</v>
      </c>
      <c r="G52" s="1">
        <v>0.01</v>
      </c>
      <c r="H52" s="1">
        <v>123</v>
      </c>
      <c r="I52" s="1">
        <v>112</v>
      </c>
      <c r="J52" s="1">
        <v>5</v>
      </c>
      <c r="K52" s="9">
        <f t="shared" si="4"/>
        <v>0.91056910569105687</v>
      </c>
      <c r="L52" s="1" t="s">
        <v>10</v>
      </c>
      <c r="M52" s="1">
        <v>1</v>
      </c>
      <c r="N52" s="1" t="s">
        <v>87</v>
      </c>
      <c r="O52" s="5" t="s">
        <v>9</v>
      </c>
      <c r="P52" s="1" t="s">
        <v>68</v>
      </c>
      <c r="Q52" s="1">
        <v>1</v>
      </c>
    </row>
    <row r="53" spans="1:17" ht="15.6" x14ac:dyDescent="0.25">
      <c r="A53" s="1" t="s">
        <v>202</v>
      </c>
      <c r="B53" s="4" t="s">
        <v>8</v>
      </c>
      <c r="C53" s="6" t="s">
        <v>21</v>
      </c>
      <c r="D53" s="6" t="s">
        <v>21</v>
      </c>
      <c r="E53" s="1">
        <v>17851</v>
      </c>
      <c r="F53" s="8">
        <v>3.9213489440367497E-2</v>
      </c>
      <c r="G53" s="1">
        <v>0.01</v>
      </c>
      <c r="H53" s="1">
        <v>9</v>
      </c>
      <c r="I53" s="1">
        <v>7</v>
      </c>
      <c r="J53" s="1">
        <v>5</v>
      </c>
      <c r="K53" s="9">
        <f t="shared" si="4"/>
        <v>0.77777777777777779</v>
      </c>
      <c r="L53" s="1" t="s">
        <v>10</v>
      </c>
      <c r="M53" s="1">
        <v>1</v>
      </c>
      <c r="N53" s="1" t="s">
        <v>87</v>
      </c>
      <c r="O53" s="6" t="s">
        <v>21</v>
      </c>
      <c r="P53" s="1" t="s">
        <v>68</v>
      </c>
      <c r="Q53" s="1">
        <v>1</v>
      </c>
    </row>
    <row r="54" spans="1:17" ht="18.600000000000001" customHeight="1" x14ac:dyDescent="0.25">
      <c r="A54" s="16" t="s">
        <v>204</v>
      </c>
      <c r="B54" s="17" t="s">
        <v>8</v>
      </c>
      <c r="C54" s="18" t="s">
        <v>21</v>
      </c>
      <c r="D54" s="6" t="s">
        <v>21</v>
      </c>
      <c r="E54" s="16">
        <v>15738</v>
      </c>
      <c r="F54" s="8">
        <v>70.108117192314197</v>
      </c>
      <c r="G54" s="1">
        <v>0.01</v>
      </c>
      <c r="H54" s="16">
        <v>12897</v>
      </c>
      <c r="I54" s="1">
        <v>12515</v>
      </c>
      <c r="J54" s="1">
        <v>5</v>
      </c>
      <c r="K54" s="9">
        <f t="shared" si="4"/>
        <v>0.97038070869194382</v>
      </c>
      <c r="L54" s="16" t="s">
        <v>10</v>
      </c>
      <c r="M54" s="16">
        <v>1</v>
      </c>
      <c r="N54" s="1" t="s">
        <v>87</v>
      </c>
      <c r="O54" s="6" t="s">
        <v>21</v>
      </c>
      <c r="P54" s="1" t="s">
        <v>68</v>
      </c>
      <c r="Q54" s="1">
        <v>0.5</v>
      </c>
    </row>
    <row r="55" spans="1:17" ht="15.6" x14ac:dyDescent="0.25">
      <c r="A55" s="16"/>
      <c r="B55" s="17"/>
      <c r="C55" s="18"/>
      <c r="D55" s="6" t="s">
        <v>76</v>
      </c>
      <c r="E55" s="16"/>
      <c r="F55" s="8">
        <v>2.2874571101791799</v>
      </c>
      <c r="G55" s="1">
        <v>0.01</v>
      </c>
      <c r="H55" s="16"/>
      <c r="I55" s="1">
        <v>360</v>
      </c>
      <c r="J55" s="1">
        <v>5</v>
      </c>
      <c r="K55" s="9">
        <f>I55/H54</f>
        <v>2.7913468248429867E-2</v>
      </c>
      <c r="L55" s="16"/>
      <c r="M55" s="16"/>
      <c r="N55" s="1" t="s">
        <v>87</v>
      </c>
      <c r="O55" s="6" t="s">
        <v>76</v>
      </c>
      <c r="P55" s="1" t="s">
        <v>68</v>
      </c>
      <c r="Q55" s="1">
        <v>0.5</v>
      </c>
    </row>
    <row r="56" spans="1:17" ht="15.6" x14ac:dyDescent="0.25">
      <c r="A56" s="16" t="s">
        <v>205</v>
      </c>
      <c r="B56" s="17" t="s">
        <v>8</v>
      </c>
      <c r="C56" s="18" t="s">
        <v>17</v>
      </c>
      <c r="D56" s="6" t="s">
        <v>17</v>
      </c>
      <c r="E56" s="16">
        <v>15669</v>
      </c>
      <c r="F56" s="8">
        <v>60.929223307167</v>
      </c>
      <c r="G56" s="1">
        <v>0.27500000000000002</v>
      </c>
      <c r="H56" s="16">
        <v>10830</v>
      </c>
      <c r="I56" s="1">
        <v>9547</v>
      </c>
      <c r="J56" s="1">
        <v>153</v>
      </c>
      <c r="K56" s="9">
        <f>I56/H56</f>
        <v>0.88153277931671281</v>
      </c>
      <c r="L56" s="16" t="s">
        <v>10</v>
      </c>
      <c r="M56" s="16">
        <v>1</v>
      </c>
      <c r="N56" s="1" t="s">
        <v>87</v>
      </c>
      <c r="O56" s="6" t="s">
        <v>17</v>
      </c>
      <c r="P56" s="1" t="s">
        <v>68</v>
      </c>
      <c r="Q56" s="1">
        <v>0.5</v>
      </c>
    </row>
    <row r="57" spans="1:17" ht="15.6" x14ac:dyDescent="0.25">
      <c r="A57" s="16"/>
      <c r="B57" s="17"/>
      <c r="C57" s="18"/>
      <c r="D57" s="6" t="s">
        <v>77</v>
      </c>
      <c r="E57" s="16"/>
      <c r="F57" s="8">
        <v>4.7354649307549899</v>
      </c>
      <c r="G57" s="1">
        <v>0.27500000000000002</v>
      </c>
      <c r="H57" s="16"/>
      <c r="I57" s="1">
        <v>742</v>
      </c>
      <c r="J57" s="1">
        <v>153</v>
      </c>
      <c r="K57" s="9">
        <f>I57/H56</f>
        <v>6.8513388734995379E-2</v>
      </c>
      <c r="L57" s="16"/>
      <c r="M57" s="16"/>
      <c r="N57" s="1" t="s">
        <v>87</v>
      </c>
      <c r="O57" s="6" t="s">
        <v>77</v>
      </c>
      <c r="P57" s="1" t="s">
        <v>68</v>
      </c>
      <c r="Q57" s="1">
        <v>0.5</v>
      </c>
    </row>
    <row r="58" spans="1:17" ht="15.6" x14ac:dyDescent="0.3">
      <c r="A58" s="1" t="s">
        <v>206</v>
      </c>
      <c r="B58" s="4" t="s">
        <v>8</v>
      </c>
      <c r="C58" s="6" t="s">
        <v>9</v>
      </c>
      <c r="D58" s="5" t="s">
        <v>9</v>
      </c>
      <c r="E58" s="1">
        <v>13806</v>
      </c>
      <c r="F58" s="8">
        <v>42.669853686802803</v>
      </c>
      <c r="G58" s="1">
        <v>0.01</v>
      </c>
      <c r="H58" s="1">
        <v>5949</v>
      </c>
      <c r="I58" s="1">
        <v>5891</v>
      </c>
      <c r="J58" s="1">
        <v>5</v>
      </c>
      <c r="K58" s="9">
        <f>I58/H58</f>
        <v>0.99025046226256519</v>
      </c>
      <c r="L58" s="1" t="s">
        <v>10</v>
      </c>
      <c r="M58" s="1">
        <v>1</v>
      </c>
      <c r="N58" s="1" t="s">
        <v>87</v>
      </c>
      <c r="O58" s="5" t="s">
        <v>9</v>
      </c>
      <c r="P58" s="1" t="s">
        <v>68</v>
      </c>
      <c r="Q58" s="1">
        <v>1</v>
      </c>
    </row>
    <row r="59" spans="1:17" ht="15.6" x14ac:dyDescent="0.25">
      <c r="A59" s="16" t="s">
        <v>207</v>
      </c>
      <c r="B59" s="17" t="s">
        <v>8</v>
      </c>
      <c r="C59" s="6" t="s">
        <v>11</v>
      </c>
      <c r="D59" s="6" t="s">
        <v>11</v>
      </c>
      <c r="E59" s="16">
        <v>37937</v>
      </c>
      <c r="F59" s="8">
        <v>4.65508606373725</v>
      </c>
      <c r="G59" s="1">
        <v>0.01</v>
      </c>
      <c r="H59" s="16">
        <v>3099</v>
      </c>
      <c r="I59" s="1">
        <v>1766</v>
      </c>
      <c r="J59" s="1">
        <v>5</v>
      </c>
      <c r="K59" s="9">
        <f>I59/H59</f>
        <v>0.56986124556308482</v>
      </c>
      <c r="L59" s="1" t="s">
        <v>10</v>
      </c>
      <c r="M59" s="1">
        <v>0.5</v>
      </c>
      <c r="N59" s="1" t="s">
        <v>87</v>
      </c>
      <c r="O59" s="6" t="s">
        <v>11</v>
      </c>
      <c r="P59" s="1" t="s">
        <v>68</v>
      </c>
      <c r="Q59" s="1">
        <v>0.5</v>
      </c>
    </row>
    <row r="60" spans="1:17" ht="15.6" x14ac:dyDescent="0.25">
      <c r="A60" s="16"/>
      <c r="B60" s="17"/>
      <c r="C60" s="6" t="s">
        <v>25</v>
      </c>
      <c r="D60" s="6" t="s">
        <v>69</v>
      </c>
      <c r="E60" s="16"/>
      <c r="F60" s="8">
        <v>3.1684107863036099</v>
      </c>
      <c r="G60" s="1">
        <v>0.27500000000000002</v>
      </c>
      <c r="H60" s="16"/>
      <c r="I60" s="1">
        <v>1202</v>
      </c>
      <c r="J60" s="1">
        <v>153</v>
      </c>
      <c r="K60" s="9">
        <f>I60/H59</f>
        <v>0.38786705388835108</v>
      </c>
      <c r="L60" s="1" t="s">
        <v>68</v>
      </c>
      <c r="M60" s="1">
        <v>0.5</v>
      </c>
      <c r="N60" s="1" t="s">
        <v>87</v>
      </c>
      <c r="O60" s="6" t="s">
        <v>69</v>
      </c>
      <c r="P60" s="1" t="s">
        <v>68</v>
      </c>
      <c r="Q60" s="1">
        <v>0.5</v>
      </c>
    </row>
    <row r="61" spans="1:17" ht="15.6" x14ac:dyDescent="0.25">
      <c r="A61" s="16" t="s">
        <v>208</v>
      </c>
      <c r="B61" s="17" t="s">
        <v>26</v>
      </c>
      <c r="C61" s="18" t="s">
        <v>91</v>
      </c>
      <c r="D61" s="6" t="s">
        <v>11</v>
      </c>
      <c r="E61" s="16">
        <v>35736</v>
      </c>
      <c r="F61" s="8">
        <v>0</v>
      </c>
      <c r="G61" s="1">
        <v>0.01</v>
      </c>
      <c r="H61" s="16">
        <v>4882</v>
      </c>
      <c r="I61" s="1">
        <v>0</v>
      </c>
      <c r="J61" s="1">
        <v>5</v>
      </c>
      <c r="K61" s="9">
        <v>0</v>
      </c>
      <c r="L61" s="16" t="s">
        <v>67</v>
      </c>
      <c r="M61" s="16">
        <v>0</v>
      </c>
      <c r="N61" s="1" t="s">
        <v>86</v>
      </c>
      <c r="O61" s="18" t="s">
        <v>21</v>
      </c>
      <c r="P61" s="16" t="s">
        <v>68</v>
      </c>
      <c r="Q61" s="16">
        <v>1</v>
      </c>
    </row>
    <row r="62" spans="1:17" ht="15.6" x14ac:dyDescent="0.25">
      <c r="A62" s="16"/>
      <c r="B62" s="17"/>
      <c r="C62" s="18"/>
      <c r="D62" s="6" t="s">
        <v>21</v>
      </c>
      <c r="E62" s="16"/>
      <c r="F62" s="8">
        <v>13.6305126483098</v>
      </c>
      <c r="G62" s="1">
        <v>0.01</v>
      </c>
      <c r="H62" s="16"/>
      <c r="I62" s="1">
        <v>4871</v>
      </c>
      <c r="J62" s="1">
        <v>5</v>
      </c>
      <c r="K62" s="9">
        <f>I62/H61</f>
        <v>0.99774682507169188</v>
      </c>
      <c r="L62" s="16"/>
      <c r="M62" s="16"/>
      <c r="N62" s="1" t="s">
        <v>87</v>
      </c>
      <c r="O62" s="18"/>
      <c r="P62" s="16"/>
      <c r="Q62" s="16"/>
    </row>
    <row r="63" spans="1:17" ht="15.6" x14ac:dyDescent="0.3">
      <c r="A63" s="1" t="s">
        <v>209</v>
      </c>
      <c r="B63" s="4" t="s">
        <v>26</v>
      </c>
      <c r="C63" s="5" t="s">
        <v>9</v>
      </c>
      <c r="D63" s="5" t="s">
        <v>9</v>
      </c>
      <c r="E63" s="1">
        <v>20448</v>
      </c>
      <c r="F63" s="8">
        <v>29.934467918622801</v>
      </c>
      <c r="G63" s="1">
        <v>0.01</v>
      </c>
      <c r="H63" s="1">
        <v>6168</v>
      </c>
      <c r="I63" s="1">
        <v>6121</v>
      </c>
      <c r="J63" s="1">
        <v>5</v>
      </c>
      <c r="K63" s="9">
        <f>I63/H63</f>
        <v>0.99238002594033725</v>
      </c>
      <c r="L63" s="1" t="s">
        <v>10</v>
      </c>
      <c r="M63" s="1">
        <v>1</v>
      </c>
      <c r="N63" s="1" t="s">
        <v>87</v>
      </c>
      <c r="O63" s="5" t="s">
        <v>9</v>
      </c>
      <c r="P63" s="1" t="s">
        <v>68</v>
      </c>
      <c r="Q63" s="1">
        <v>1</v>
      </c>
    </row>
    <row r="64" spans="1:17" ht="15.6" x14ac:dyDescent="0.25">
      <c r="A64" s="1" t="s">
        <v>210</v>
      </c>
      <c r="B64" s="4" t="s">
        <v>26</v>
      </c>
      <c r="C64" s="6" t="s">
        <v>11</v>
      </c>
      <c r="D64" s="6" t="s">
        <v>11</v>
      </c>
      <c r="E64" s="1">
        <v>16616</v>
      </c>
      <c r="F64" s="8">
        <v>3.2980259990370699</v>
      </c>
      <c r="G64" s="1">
        <v>0.01</v>
      </c>
      <c r="H64" s="1">
        <v>571</v>
      </c>
      <c r="I64" s="1">
        <v>548</v>
      </c>
      <c r="J64" s="1">
        <v>5</v>
      </c>
      <c r="K64" s="9">
        <f>I64/H64</f>
        <v>0.95971978984238182</v>
      </c>
      <c r="L64" s="1" t="s">
        <v>10</v>
      </c>
      <c r="M64" s="1">
        <v>1</v>
      </c>
      <c r="N64" s="1" t="s">
        <v>87</v>
      </c>
      <c r="O64" s="6" t="s">
        <v>11</v>
      </c>
      <c r="P64" s="1" t="s">
        <v>68</v>
      </c>
      <c r="Q64" s="1">
        <v>1</v>
      </c>
    </row>
    <row r="65" spans="1:17" ht="15.6" x14ac:dyDescent="0.3">
      <c r="A65" s="16" t="s">
        <v>211</v>
      </c>
      <c r="B65" s="17" t="s">
        <v>26</v>
      </c>
      <c r="C65" s="5" t="s">
        <v>9</v>
      </c>
      <c r="D65" s="5" t="s">
        <v>9</v>
      </c>
      <c r="E65" s="16">
        <v>9242</v>
      </c>
      <c r="F65" s="8">
        <v>2.9647262497294999</v>
      </c>
      <c r="G65" s="1">
        <v>0.01</v>
      </c>
      <c r="H65" s="16">
        <v>277</v>
      </c>
      <c r="I65" s="1">
        <v>274</v>
      </c>
      <c r="J65" s="1">
        <v>5</v>
      </c>
      <c r="K65" s="9">
        <f>I65/H65</f>
        <v>0.98916967509025266</v>
      </c>
      <c r="L65" s="1" t="s">
        <v>10</v>
      </c>
      <c r="M65" s="1">
        <v>0.5</v>
      </c>
      <c r="N65" s="1" t="s">
        <v>87</v>
      </c>
      <c r="O65" s="5" t="s">
        <v>9</v>
      </c>
      <c r="P65" s="1" t="s">
        <v>68</v>
      </c>
      <c r="Q65" s="1">
        <v>0.5</v>
      </c>
    </row>
    <row r="66" spans="1:17" ht="15.6" x14ac:dyDescent="0.25">
      <c r="A66" s="16"/>
      <c r="B66" s="17"/>
      <c r="C66" s="6" t="s">
        <v>14</v>
      </c>
      <c r="D66" s="6" t="s">
        <v>14</v>
      </c>
      <c r="E66" s="16"/>
      <c r="F66" s="8">
        <v>1.0820168794633199E-2</v>
      </c>
      <c r="G66" s="1">
        <v>0.27500000000000002</v>
      </c>
      <c r="H66" s="16"/>
      <c r="I66" s="1">
        <v>1</v>
      </c>
      <c r="J66" s="1">
        <v>153</v>
      </c>
      <c r="K66" s="9">
        <f>I66/H65</f>
        <v>3.6101083032490976E-3</v>
      </c>
      <c r="L66" s="1" t="s">
        <v>13</v>
      </c>
      <c r="M66" s="1">
        <v>0</v>
      </c>
      <c r="N66" s="1" t="s">
        <v>87</v>
      </c>
      <c r="O66" s="6" t="s">
        <v>14</v>
      </c>
      <c r="P66" s="1" t="s">
        <v>67</v>
      </c>
      <c r="Q66" s="1">
        <v>0</v>
      </c>
    </row>
    <row r="67" spans="1:17" ht="15.6" x14ac:dyDescent="0.3">
      <c r="A67" s="1" t="s">
        <v>212</v>
      </c>
      <c r="B67" s="4" t="s">
        <v>26</v>
      </c>
      <c r="C67" s="5" t="s">
        <v>9</v>
      </c>
      <c r="D67" s="5" t="s">
        <v>9</v>
      </c>
      <c r="E67" s="1">
        <v>12585</v>
      </c>
      <c r="F67" s="8">
        <v>4.6166070719110097</v>
      </c>
      <c r="G67" s="1">
        <v>0.01</v>
      </c>
      <c r="H67" s="1">
        <v>592</v>
      </c>
      <c r="I67" s="1">
        <v>581</v>
      </c>
      <c r="J67" s="1">
        <v>5</v>
      </c>
      <c r="K67" s="9">
        <f>I67/H67</f>
        <v>0.98141891891891897</v>
      </c>
      <c r="L67" s="1" t="s">
        <v>10</v>
      </c>
      <c r="M67" s="1">
        <v>1</v>
      </c>
      <c r="N67" s="1" t="s">
        <v>87</v>
      </c>
      <c r="O67" s="5" t="s">
        <v>9</v>
      </c>
      <c r="P67" s="1" t="s">
        <v>68</v>
      </c>
      <c r="Q67" s="1">
        <v>1</v>
      </c>
    </row>
    <row r="68" spans="1:17" ht="15.6" x14ac:dyDescent="0.25">
      <c r="A68" s="16" t="s">
        <v>213</v>
      </c>
      <c r="B68" s="17" t="s">
        <v>26</v>
      </c>
      <c r="C68" s="18" t="s">
        <v>21</v>
      </c>
      <c r="D68" s="6" t="s">
        <v>21</v>
      </c>
      <c r="E68" s="16">
        <v>14077</v>
      </c>
      <c r="F68" s="8">
        <v>10.073168999076501</v>
      </c>
      <c r="G68" s="1">
        <v>0.01</v>
      </c>
      <c r="H68" s="16">
        <v>11965</v>
      </c>
      <c r="I68" s="1">
        <v>1418</v>
      </c>
      <c r="J68" s="1">
        <v>5</v>
      </c>
      <c r="K68" s="9">
        <f>I68/H68</f>
        <v>0.1185123276222315</v>
      </c>
      <c r="L68" s="16" t="s">
        <v>10</v>
      </c>
      <c r="M68" s="16">
        <v>1</v>
      </c>
      <c r="N68" s="1" t="s">
        <v>87</v>
      </c>
      <c r="O68" s="6" t="s">
        <v>21</v>
      </c>
      <c r="P68" s="1" t="s">
        <v>68</v>
      </c>
      <c r="Q68" s="1">
        <v>0.5</v>
      </c>
    </row>
    <row r="69" spans="1:17" ht="15.6" x14ac:dyDescent="0.25">
      <c r="A69" s="16"/>
      <c r="B69" s="17"/>
      <c r="C69" s="18"/>
      <c r="D69" s="6" t="s">
        <v>11</v>
      </c>
      <c r="E69" s="16"/>
      <c r="F69" s="8">
        <v>73.616537614548506</v>
      </c>
      <c r="G69" s="1">
        <v>0.01</v>
      </c>
      <c r="H69" s="16"/>
      <c r="I69" s="1">
        <v>10363</v>
      </c>
      <c r="J69" s="1">
        <v>5</v>
      </c>
      <c r="K69" s="9">
        <f>I69/H68</f>
        <v>0.86610948600083582</v>
      </c>
      <c r="L69" s="16"/>
      <c r="M69" s="16"/>
      <c r="N69" s="1" t="s">
        <v>87</v>
      </c>
      <c r="O69" s="6" t="s">
        <v>11</v>
      </c>
      <c r="P69" s="1" t="s">
        <v>68</v>
      </c>
      <c r="Q69" s="1">
        <v>0.5</v>
      </c>
    </row>
    <row r="70" spans="1:17" ht="15.6" x14ac:dyDescent="0.25">
      <c r="A70" s="1" t="s">
        <v>215</v>
      </c>
      <c r="B70" s="4" t="s">
        <v>26</v>
      </c>
      <c r="C70" s="6" t="s">
        <v>11</v>
      </c>
      <c r="D70" s="6" t="s">
        <v>11</v>
      </c>
      <c r="E70" s="1">
        <v>8856</v>
      </c>
      <c r="F70" s="8">
        <v>1.3663053297199601</v>
      </c>
      <c r="G70" s="1">
        <v>0.01</v>
      </c>
      <c r="H70" s="1">
        <v>123</v>
      </c>
      <c r="I70" s="1">
        <v>121</v>
      </c>
      <c r="J70" s="1">
        <v>5</v>
      </c>
      <c r="K70" s="9">
        <f>I70/H70</f>
        <v>0.98373983739837401</v>
      </c>
      <c r="L70" s="1" t="s">
        <v>10</v>
      </c>
      <c r="M70" s="1">
        <v>1</v>
      </c>
      <c r="N70" s="1" t="s">
        <v>87</v>
      </c>
      <c r="O70" s="6" t="s">
        <v>11</v>
      </c>
      <c r="P70" s="1" t="s">
        <v>68</v>
      </c>
      <c r="Q70" s="1">
        <v>1</v>
      </c>
    </row>
    <row r="71" spans="1:17" ht="15.6" x14ac:dyDescent="0.25">
      <c r="A71" s="16" t="s">
        <v>216</v>
      </c>
      <c r="B71" s="17" t="s">
        <v>26</v>
      </c>
      <c r="C71" s="18" t="s">
        <v>11</v>
      </c>
      <c r="D71" s="6" t="s">
        <v>11</v>
      </c>
      <c r="E71" s="16">
        <v>72827</v>
      </c>
      <c r="F71" s="8">
        <v>10.0059044035866</v>
      </c>
      <c r="G71" s="1">
        <v>0.01</v>
      </c>
      <c r="H71" s="16">
        <v>14210</v>
      </c>
      <c r="I71" s="1">
        <v>7287</v>
      </c>
      <c r="J71" s="1">
        <v>5</v>
      </c>
      <c r="K71" s="9">
        <f>I71/H71</f>
        <v>0.51280788177339898</v>
      </c>
      <c r="L71" s="16" t="s">
        <v>10</v>
      </c>
      <c r="M71" s="16">
        <v>1</v>
      </c>
      <c r="N71" s="1" t="s">
        <v>87</v>
      </c>
      <c r="O71" s="6" t="s">
        <v>11</v>
      </c>
      <c r="P71" s="1" t="s">
        <v>68</v>
      </c>
      <c r="Q71" s="1">
        <v>0.5</v>
      </c>
    </row>
    <row r="72" spans="1:17" ht="15.6" x14ac:dyDescent="0.25">
      <c r="A72" s="16"/>
      <c r="B72" s="17"/>
      <c r="C72" s="18"/>
      <c r="D72" s="6" t="s">
        <v>12</v>
      </c>
      <c r="E72" s="16"/>
      <c r="F72" s="8">
        <v>9.4031059909099604</v>
      </c>
      <c r="G72" s="1">
        <v>0.01</v>
      </c>
      <c r="H72" s="16"/>
      <c r="I72" s="1">
        <v>6848</v>
      </c>
      <c r="J72" s="1">
        <v>5</v>
      </c>
      <c r="K72" s="9">
        <f>I72/H71</f>
        <v>0.48191414496833218</v>
      </c>
      <c r="L72" s="16"/>
      <c r="M72" s="16"/>
      <c r="N72" s="1" t="s">
        <v>87</v>
      </c>
      <c r="O72" s="6" t="s">
        <v>12</v>
      </c>
      <c r="P72" s="1" t="s">
        <v>68</v>
      </c>
      <c r="Q72" s="1">
        <v>0.5</v>
      </c>
    </row>
    <row r="73" spans="1:17" ht="18.600000000000001" customHeight="1" x14ac:dyDescent="0.25">
      <c r="A73" s="16" t="s">
        <v>217</v>
      </c>
      <c r="B73" s="17" t="s">
        <v>26</v>
      </c>
      <c r="C73" s="6" t="s">
        <v>11</v>
      </c>
      <c r="D73" s="6" t="s">
        <v>11</v>
      </c>
      <c r="E73" s="16">
        <v>44326</v>
      </c>
      <c r="F73" s="8">
        <v>4.1894147904164596</v>
      </c>
      <c r="G73" s="1">
        <v>0.01</v>
      </c>
      <c r="H73" s="16">
        <v>9788</v>
      </c>
      <c r="I73" s="1">
        <v>1857</v>
      </c>
      <c r="J73" s="1">
        <v>5</v>
      </c>
      <c r="K73" s="9">
        <f>I73/H73</f>
        <v>0.18972210870453618</v>
      </c>
      <c r="L73" s="1" t="s">
        <v>10</v>
      </c>
      <c r="M73" s="1">
        <v>0.5</v>
      </c>
      <c r="N73" s="1" t="s">
        <v>87</v>
      </c>
      <c r="O73" s="6" t="s">
        <v>11</v>
      </c>
      <c r="P73" s="1" t="s">
        <v>68</v>
      </c>
      <c r="Q73" s="1">
        <v>0.5</v>
      </c>
    </row>
    <row r="74" spans="1:17" ht="15.6" x14ac:dyDescent="0.25">
      <c r="A74" s="16"/>
      <c r="B74" s="17"/>
      <c r="C74" s="6" t="s">
        <v>14</v>
      </c>
      <c r="D74" s="6" t="s">
        <v>14</v>
      </c>
      <c r="E74" s="16"/>
      <c r="F74" s="8">
        <v>17.341966340296899</v>
      </c>
      <c r="G74" s="1">
        <v>0.27500000000000002</v>
      </c>
      <c r="H74" s="16"/>
      <c r="I74" s="1">
        <v>7687</v>
      </c>
      <c r="J74" s="1">
        <v>153</v>
      </c>
      <c r="K74" s="9">
        <f>I74/H73</f>
        <v>0.78534940743767878</v>
      </c>
      <c r="L74" s="1" t="s">
        <v>10</v>
      </c>
      <c r="M74" s="1">
        <v>0.5</v>
      </c>
      <c r="N74" s="1" t="s">
        <v>87</v>
      </c>
      <c r="O74" s="6" t="s">
        <v>14</v>
      </c>
      <c r="P74" s="1" t="s">
        <v>68</v>
      </c>
      <c r="Q74" s="1">
        <v>0.5</v>
      </c>
    </row>
    <row r="75" spans="1:17" ht="17.399999999999999" customHeight="1" x14ac:dyDescent="0.3">
      <c r="A75" s="16" t="s">
        <v>218</v>
      </c>
      <c r="B75" s="17" t="s">
        <v>26</v>
      </c>
      <c r="C75" s="5" t="s">
        <v>9</v>
      </c>
      <c r="D75" s="5" t="s">
        <v>9</v>
      </c>
      <c r="E75" s="16">
        <v>16453</v>
      </c>
      <c r="F75" s="8">
        <v>3.0389594602808E-2</v>
      </c>
      <c r="G75" s="1">
        <v>0.01</v>
      </c>
      <c r="H75" s="16">
        <v>365</v>
      </c>
      <c r="I75" s="1">
        <v>5</v>
      </c>
      <c r="J75" s="1">
        <v>5</v>
      </c>
      <c r="K75" s="9">
        <f>I75/H75</f>
        <v>1.3698630136986301E-2</v>
      </c>
      <c r="L75" s="1" t="s">
        <v>10</v>
      </c>
      <c r="M75" s="1">
        <v>0.5</v>
      </c>
      <c r="N75" s="1" t="s">
        <v>87</v>
      </c>
      <c r="O75" s="5" t="s">
        <v>9</v>
      </c>
      <c r="P75" s="1" t="s">
        <v>68</v>
      </c>
      <c r="Q75" s="1">
        <v>0.5</v>
      </c>
    </row>
    <row r="76" spans="1:17" ht="15.6" x14ac:dyDescent="0.25">
      <c r="A76" s="16"/>
      <c r="B76" s="17"/>
      <c r="C76" s="6" t="s">
        <v>17</v>
      </c>
      <c r="D76" s="6" t="s">
        <v>17</v>
      </c>
      <c r="E76" s="16"/>
      <c r="F76" s="8">
        <v>1.8719990275329701</v>
      </c>
      <c r="G76" s="1">
        <v>0.27500000000000002</v>
      </c>
      <c r="H76" s="16"/>
      <c r="I76" s="1">
        <v>308</v>
      </c>
      <c r="J76" s="1">
        <v>153</v>
      </c>
      <c r="K76" s="9">
        <f>I76/H75</f>
        <v>0.84383561643835614</v>
      </c>
      <c r="L76" s="1" t="s">
        <v>10</v>
      </c>
      <c r="M76" s="1">
        <v>0.5</v>
      </c>
      <c r="N76" s="1" t="s">
        <v>87</v>
      </c>
      <c r="O76" s="6" t="s">
        <v>17</v>
      </c>
      <c r="P76" s="1" t="s">
        <v>68</v>
      </c>
      <c r="Q76" s="1">
        <v>0.5</v>
      </c>
    </row>
    <row r="77" spans="1:17" ht="15.6" x14ac:dyDescent="0.3">
      <c r="A77" s="1" t="s">
        <v>219</v>
      </c>
      <c r="B77" s="4" t="s">
        <v>26</v>
      </c>
      <c r="C77" s="5" t="s">
        <v>9</v>
      </c>
      <c r="D77" s="5" t="s">
        <v>9</v>
      </c>
      <c r="E77" s="1">
        <v>96631</v>
      </c>
      <c r="F77" s="8">
        <v>12.781612526001</v>
      </c>
      <c r="G77" s="1">
        <v>0.01</v>
      </c>
      <c r="H77" s="1">
        <v>12503</v>
      </c>
      <c r="I77" s="1">
        <v>12351</v>
      </c>
      <c r="J77" s="1">
        <v>5</v>
      </c>
      <c r="K77" s="9">
        <f>I77/H77</f>
        <v>0.98784291769975208</v>
      </c>
      <c r="L77" s="1" t="s">
        <v>10</v>
      </c>
      <c r="M77" s="1">
        <v>1</v>
      </c>
      <c r="N77" s="1" t="s">
        <v>87</v>
      </c>
      <c r="O77" s="5" t="s">
        <v>9</v>
      </c>
      <c r="P77" s="1" t="s">
        <v>68</v>
      </c>
      <c r="Q77" s="1">
        <v>1</v>
      </c>
    </row>
    <row r="78" spans="1:17" ht="18.600000000000001" customHeight="1" x14ac:dyDescent="0.25">
      <c r="A78" s="16" t="s">
        <v>220</v>
      </c>
      <c r="B78" s="17" t="s">
        <v>26</v>
      </c>
      <c r="C78" s="6" t="s">
        <v>14</v>
      </c>
      <c r="D78" s="6" t="s">
        <v>14</v>
      </c>
      <c r="E78" s="16">
        <v>23152</v>
      </c>
      <c r="F78" s="8">
        <v>1.9998272287491401</v>
      </c>
      <c r="G78" s="1">
        <v>0.27500000000000002</v>
      </c>
      <c r="H78" s="16">
        <v>487</v>
      </c>
      <c r="I78" s="1">
        <v>463</v>
      </c>
      <c r="J78" s="1">
        <v>153</v>
      </c>
      <c r="K78" s="9">
        <f>I78/H78</f>
        <v>0.95071868583162222</v>
      </c>
      <c r="L78" s="1" t="s">
        <v>10</v>
      </c>
      <c r="M78" s="1">
        <v>0.5</v>
      </c>
      <c r="N78" s="1" t="s">
        <v>87</v>
      </c>
      <c r="O78" s="6" t="s">
        <v>14</v>
      </c>
      <c r="P78" s="1" t="s">
        <v>68</v>
      </c>
      <c r="Q78" s="1">
        <v>0.5</v>
      </c>
    </row>
    <row r="79" spans="1:17" ht="15.6" x14ac:dyDescent="0.25">
      <c r="A79" s="16"/>
      <c r="B79" s="17"/>
      <c r="C79" s="6" t="s">
        <v>12</v>
      </c>
      <c r="D79" s="6" t="s">
        <v>12</v>
      </c>
      <c r="E79" s="16"/>
      <c r="F79" s="8">
        <v>9.0704906703524504E-2</v>
      </c>
      <c r="G79" s="1">
        <v>0.01</v>
      </c>
      <c r="H79" s="16"/>
      <c r="I79" s="1">
        <v>21</v>
      </c>
      <c r="J79" s="1">
        <v>5</v>
      </c>
      <c r="K79" s="9">
        <f>I79/H78</f>
        <v>4.3121149897330596E-2</v>
      </c>
      <c r="L79" s="1" t="s">
        <v>10</v>
      </c>
      <c r="M79" s="1">
        <v>0.5</v>
      </c>
      <c r="N79" s="1" t="s">
        <v>87</v>
      </c>
      <c r="O79" s="6" t="s">
        <v>12</v>
      </c>
      <c r="P79" s="1" t="s">
        <v>68</v>
      </c>
      <c r="Q79" s="1">
        <v>0.5</v>
      </c>
    </row>
    <row r="80" spans="1:17" ht="15.6" x14ac:dyDescent="0.25">
      <c r="A80" s="1" t="s">
        <v>221</v>
      </c>
      <c r="B80" s="4" t="s">
        <v>26</v>
      </c>
      <c r="C80" s="6" t="s">
        <v>21</v>
      </c>
      <c r="D80" s="6" t="s">
        <v>21</v>
      </c>
      <c r="E80" s="1">
        <v>62219</v>
      </c>
      <c r="F80" s="8">
        <v>0.35519696555714497</v>
      </c>
      <c r="G80" s="1">
        <v>0.01</v>
      </c>
      <c r="H80" s="1">
        <v>259</v>
      </c>
      <c r="I80" s="1">
        <v>221</v>
      </c>
      <c r="J80" s="1">
        <v>5</v>
      </c>
      <c r="K80" s="9">
        <f>I80/H80</f>
        <v>0.85328185328185324</v>
      </c>
      <c r="L80" s="1" t="s">
        <v>10</v>
      </c>
      <c r="M80" s="1">
        <v>1</v>
      </c>
      <c r="N80" s="1" t="s">
        <v>87</v>
      </c>
      <c r="O80" s="6" t="s">
        <v>21</v>
      </c>
      <c r="P80" s="1" t="s">
        <v>68</v>
      </c>
      <c r="Q80" s="1">
        <v>1</v>
      </c>
    </row>
    <row r="81" spans="1:17" ht="15.6" x14ac:dyDescent="0.25">
      <c r="A81" s="16" t="s">
        <v>222</v>
      </c>
      <c r="B81" s="17" t="s">
        <v>26</v>
      </c>
      <c r="C81" s="18" t="s">
        <v>93</v>
      </c>
      <c r="D81" s="6" t="s">
        <v>93</v>
      </c>
      <c r="E81" s="16">
        <v>53244</v>
      </c>
      <c r="F81" s="8">
        <v>0.33243182330403398</v>
      </c>
      <c r="G81" s="1">
        <v>0.01</v>
      </c>
      <c r="H81" s="16">
        <v>719</v>
      </c>
      <c r="I81" s="1">
        <v>177</v>
      </c>
      <c r="J81" s="1">
        <v>5</v>
      </c>
      <c r="K81" s="9">
        <f>I81/H81</f>
        <v>0.24617524339360222</v>
      </c>
      <c r="L81" s="16" t="s">
        <v>10</v>
      </c>
      <c r="M81" s="16">
        <v>1</v>
      </c>
      <c r="N81" s="1" t="s">
        <v>87</v>
      </c>
      <c r="O81" s="6" t="s">
        <v>20</v>
      </c>
      <c r="P81" s="1" t="s">
        <v>68</v>
      </c>
      <c r="Q81" s="1">
        <v>0.5</v>
      </c>
    </row>
    <row r="82" spans="1:17" ht="15.6" x14ac:dyDescent="0.25">
      <c r="A82" s="16"/>
      <c r="B82" s="17"/>
      <c r="C82" s="18"/>
      <c r="D82" s="6" t="s">
        <v>14</v>
      </c>
      <c r="E82" s="16"/>
      <c r="F82" s="8">
        <v>0.94282923897528403</v>
      </c>
      <c r="G82" s="1">
        <v>0.27500000000000002</v>
      </c>
      <c r="H82" s="16"/>
      <c r="I82" s="1">
        <v>502</v>
      </c>
      <c r="J82" s="1">
        <v>153</v>
      </c>
      <c r="K82" s="9">
        <f>I82/H81</f>
        <v>0.69819193324061191</v>
      </c>
      <c r="L82" s="16"/>
      <c r="M82" s="16"/>
      <c r="N82" s="1" t="s">
        <v>87</v>
      </c>
      <c r="O82" s="6" t="s">
        <v>14</v>
      </c>
      <c r="P82" s="1" t="s">
        <v>68</v>
      </c>
      <c r="Q82" s="1">
        <v>0.5</v>
      </c>
    </row>
    <row r="83" spans="1:17" ht="15.6" x14ac:dyDescent="0.3">
      <c r="A83" s="1" t="s">
        <v>223</v>
      </c>
      <c r="B83" s="4" t="s">
        <v>26</v>
      </c>
      <c r="C83" s="5" t="s">
        <v>9</v>
      </c>
      <c r="D83" s="5" t="s">
        <v>9</v>
      </c>
      <c r="E83" s="1">
        <v>30512</v>
      </c>
      <c r="F83" s="8">
        <v>7.2102779234399603E-2</v>
      </c>
      <c r="G83" s="1">
        <v>0.01</v>
      </c>
      <c r="H83" s="1">
        <v>24</v>
      </c>
      <c r="I83" s="1">
        <v>22</v>
      </c>
      <c r="J83" s="1">
        <v>5</v>
      </c>
      <c r="K83" s="9">
        <f>I83/H83</f>
        <v>0.91666666666666663</v>
      </c>
      <c r="L83" s="1" t="s">
        <v>68</v>
      </c>
      <c r="M83" s="1">
        <v>1</v>
      </c>
      <c r="N83" s="1" t="s">
        <v>87</v>
      </c>
      <c r="O83" s="5" t="s">
        <v>9</v>
      </c>
      <c r="P83" s="1" t="s">
        <v>68</v>
      </c>
      <c r="Q83" s="1">
        <v>1</v>
      </c>
    </row>
    <row r="84" spans="1:17" ht="15.6" x14ac:dyDescent="0.3">
      <c r="A84" s="1" t="s">
        <v>224</v>
      </c>
      <c r="B84" s="4" t="s">
        <v>26</v>
      </c>
      <c r="C84" s="5" t="s">
        <v>9</v>
      </c>
      <c r="D84" s="5" t="s">
        <v>9</v>
      </c>
      <c r="E84" s="1">
        <v>40524</v>
      </c>
      <c r="F84" s="8">
        <v>25.5774355937222</v>
      </c>
      <c r="G84" s="1">
        <v>0.01</v>
      </c>
      <c r="H84" s="1">
        <v>10473</v>
      </c>
      <c r="I84" s="1">
        <v>10365</v>
      </c>
      <c r="J84" s="1">
        <v>5</v>
      </c>
      <c r="K84" s="9">
        <f>I84/H84</f>
        <v>0.98968776854769402</v>
      </c>
      <c r="L84" s="1" t="s">
        <v>10</v>
      </c>
      <c r="M84" s="1">
        <v>1</v>
      </c>
      <c r="N84" s="1" t="s">
        <v>87</v>
      </c>
      <c r="O84" s="5" t="s">
        <v>9</v>
      </c>
      <c r="P84" s="1" t="s">
        <v>68</v>
      </c>
      <c r="Q84" s="1">
        <v>1</v>
      </c>
    </row>
    <row r="85" spans="1:17" ht="15.6" x14ac:dyDescent="0.3">
      <c r="A85" s="1" t="s">
        <v>226</v>
      </c>
      <c r="B85" s="4" t="s">
        <v>26</v>
      </c>
      <c r="C85" s="5" t="s">
        <v>9</v>
      </c>
      <c r="D85" s="5" t="s">
        <v>9</v>
      </c>
      <c r="E85" s="1">
        <v>44044</v>
      </c>
      <c r="F85" s="8">
        <v>3.4579057306330001</v>
      </c>
      <c r="G85" s="1">
        <v>0.01</v>
      </c>
      <c r="H85" s="1">
        <v>1875</v>
      </c>
      <c r="I85" s="1">
        <v>1523</v>
      </c>
      <c r="J85" s="1">
        <v>5</v>
      </c>
      <c r="K85" s="9">
        <f>I85/H85</f>
        <v>0.81226666666666669</v>
      </c>
      <c r="L85" s="1" t="s">
        <v>10</v>
      </c>
      <c r="M85" s="1">
        <v>1</v>
      </c>
      <c r="N85" s="1" t="s">
        <v>87</v>
      </c>
      <c r="O85" s="5" t="s">
        <v>9</v>
      </c>
      <c r="P85" s="1" t="s">
        <v>68</v>
      </c>
      <c r="Q85" s="1">
        <v>1</v>
      </c>
    </row>
    <row r="86" spans="1:17" ht="15.6" x14ac:dyDescent="0.25">
      <c r="A86" s="16" t="s">
        <v>227</v>
      </c>
      <c r="B86" s="17" t="s">
        <v>26</v>
      </c>
      <c r="C86" s="18" t="s">
        <v>12</v>
      </c>
      <c r="D86" s="6" t="s">
        <v>12</v>
      </c>
      <c r="E86" s="16">
        <v>150404</v>
      </c>
      <c r="F86" s="8">
        <v>2.3935533629424698E-2</v>
      </c>
      <c r="G86" s="1">
        <v>0.01</v>
      </c>
      <c r="H86" s="16">
        <v>63700</v>
      </c>
      <c r="I86" s="1">
        <v>36</v>
      </c>
      <c r="J86" s="1">
        <v>5</v>
      </c>
      <c r="K86" s="9">
        <f>I86/H86</f>
        <v>5.6514913657770805E-4</v>
      </c>
      <c r="L86" s="1" t="s">
        <v>10</v>
      </c>
      <c r="M86" s="16">
        <v>1</v>
      </c>
      <c r="N86" s="1" t="s">
        <v>87</v>
      </c>
      <c r="O86" s="6" t="s">
        <v>12</v>
      </c>
      <c r="P86" s="1" t="s">
        <v>68</v>
      </c>
      <c r="Q86" s="1">
        <v>0.5</v>
      </c>
    </row>
    <row r="87" spans="1:17" ht="15.6" x14ac:dyDescent="0.25">
      <c r="A87" s="16"/>
      <c r="B87" s="17"/>
      <c r="C87" s="18"/>
      <c r="D87" s="6" t="s">
        <v>14</v>
      </c>
      <c r="E87" s="16"/>
      <c r="F87" s="8">
        <v>41.5840004255206</v>
      </c>
      <c r="G87" s="1">
        <v>0.27500000000000002</v>
      </c>
      <c r="H87" s="16"/>
      <c r="I87" s="1">
        <v>62544</v>
      </c>
      <c r="J87" s="1">
        <v>153</v>
      </c>
      <c r="K87" s="9">
        <f>I87/H86</f>
        <v>0.98185243328100469</v>
      </c>
      <c r="L87" s="1" t="s">
        <v>10</v>
      </c>
      <c r="M87" s="16"/>
      <c r="N87" s="1" t="s">
        <v>87</v>
      </c>
      <c r="O87" s="6" t="s">
        <v>14</v>
      </c>
      <c r="P87" s="1" t="s">
        <v>68</v>
      </c>
      <c r="Q87" s="1">
        <v>0.5</v>
      </c>
    </row>
    <row r="88" spans="1:17" ht="18.600000000000001" customHeight="1" x14ac:dyDescent="0.25">
      <c r="A88" s="16" t="s">
        <v>228</v>
      </c>
      <c r="B88" s="17" t="s">
        <v>26</v>
      </c>
      <c r="C88" s="6" t="s">
        <v>17</v>
      </c>
      <c r="D88" s="6" t="s">
        <v>17</v>
      </c>
      <c r="E88" s="16">
        <v>34228</v>
      </c>
      <c r="F88" s="8">
        <v>77.988781114876701</v>
      </c>
      <c r="G88" s="1">
        <v>0.27500000000000002</v>
      </c>
      <c r="H88" s="16">
        <v>30406</v>
      </c>
      <c r="I88" s="1">
        <v>26694</v>
      </c>
      <c r="J88" s="1">
        <v>153</v>
      </c>
      <c r="K88" s="9">
        <f>I88/H88</f>
        <v>0.87791883180951125</v>
      </c>
      <c r="L88" s="1" t="s">
        <v>10</v>
      </c>
      <c r="M88" s="1">
        <v>0.5</v>
      </c>
      <c r="N88" s="1" t="s">
        <v>87</v>
      </c>
      <c r="O88" s="6" t="s">
        <v>17</v>
      </c>
      <c r="P88" s="1" t="s">
        <v>68</v>
      </c>
      <c r="Q88" s="1">
        <v>0.5</v>
      </c>
    </row>
    <row r="89" spans="1:17" ht="15.6" x14ac:dyDescent="0.25">
      <c r="A89" s="16"/>
      <c r="B89" s="17"/>
      <c r="C89" s="6" t="s">
        <v>21</v>
      </c>
      <c r="D89" s="6" t="s">
        <v>21</v>
      </c>
      <c r="E89" s="16"/>
      <c r="F89" s="8">
        <v>0.17821666471894401</v>
      </c>
      <c r="G89" s="1">
        <v>0.01</v>
      </c>
      <c r="H89" s="16"/>
      <c r="I89" s="1">
        <v>61</v>
      </c>
      <c r="J89" s="1">
        <v>5</v>
      </c>
      <c r="K89" s="9">
        <f>I89/H88</f>
        <v>2.0061829901993028E-3</v>
      </c>
      <c r="L89" s="1" t="s">
        <v>10</v>
      </c>
      <c r="M89" s="1">
        <v>0.5</v>
      </c>
      <c r="N89" s="1" t="s">
        <v>87</v>
      </c>
      <c r="O89" s="6" t="s">
        <v>21</v>
      </c>
      <c r="P89" s="1" t="s">
        <v>68</v>
      </c>
      <c r="Q89" s="1">
        <v>0.5</v>
      </c>
    </row>
    <row r="90" spans="1:17" ht="15.6" x14ac:dyDescent="0.25">
      <c r="A90" s="16" t="s">
        <v>229</v>
      </c>
      <c r="B90" s="17" t="s">
        <v>26</v>
      </c>
      <c r="C90" s="18" t="s">
        <v>82</v>
      </c>
      <c r="D90" s="6" t="s">
        <v>12</v>
      </c>
      <c r="E90" s="16">
        <v>74501</v>
      </c>
      <c r="F90" s="8">
        <v>0</v>
      </c>
      <c r="G90" s="1">
        <v>0.01</v>
      </c>
      <c r="H90" s="16">
        <v>5405</v>
      </c>
      <c r="I90" s="1">
        <v>0</v>
      </c>
      <c r="J90" s="1">
        <v>5</v>
      </c>
      <c r="K90" s="9">
        <v>0</v>
      </c>
      <c r="L90" s="16" t="s">
        <v>67</v>
      </c>
      <c r="M90" s="16">
        <v>0</v>
      </c>
      <c r="N90" s="1" t="s">
        <v>86</v>
      </c>
      <c r="O90" s="18" t="s">
        <v>83</v>
      </c>
      <c r="P90" s="16" t="s">
        <v>68</v>
      </c>
      <c r="Q90" s="16">
        <v>0.5</v>
      </c>
    </row>
    <row r="91" spans="1:17" ht="15.6" x14ac:dyDescent="0.25">
      <c r="A91" s="16"/>
      <c r="B91" s="17"/>
      <c r="C91" s="18"/>
      <c r="D91" s="6" t="s">
        <v>83</v>
      </c>
      <c r="E91" s="16"/>
      <c r="F91" s="8">
        <v>4.39859867652783</v>
      </c>
      <c r="G91" s="1">
        <v>0.01</v>
      </c>
      <c r="H91" s="16"/>
      <c r="I91" s="1">
        <v>3277</v>
      </c>
      <c r="J91" s="1">
        <v>5</v>
      </c>
      <c r="K91" s="9">
        <f>I91/H90</f>
        <v>0.60629047178538387</v>
      </c>
      <c r="L91" s="16"/>
      <c r="M91" s="16"/>
      <c r="N91" s="1" t="s">
        <v>88</v>
      </c>
      <c r="O91" s="18"/>
      <c r="P91" s="16"/>
      <c r="Q91" s="16"/>
    </row>
    <row r="92" spans="1:17" ht="15.6" x14ac:dyDescent="0.3">
      <c r="A92" s="16"/>
      <c r="B92" s="17"/>
      <c r="C92" s="18"/>
      <c r="D92" s="5" t="s">
        <v>9</v>
      </c>
      <c r="E92" s="16"/>
      <c r="F92" s="8">
        <v>1.52078495590663</v>
      </c>
      <c r="G92" s="1">
        <v>0.01</v>
      </c>
      <c r="H92" s="16"/>
      <c r="I92" s="1">
        <v>1133</v>
      </c>
      <c r="J92" s="1">
        <v>5</v>
      </c>
      <c r="K92" s="9">
        <f>I92/H90</f>
        <v>0.20962072155411657</v>
      </c>
      <c r="L92" s="16"/>
      <c r="M92" s="16"/>
      <c r="N92" s="1" t="s">
        <v>88</v>
      </c>
      <c r="O92" s="5" t="s">
        <v>9</v>
      </c>
      <c r="P92" s="1" t="s">
        <v>68</v>
      </c>
      <c r="Q92" s="1">
        <v>0.5</v>
      </c>
    </row>
    <row r="93" spans="1:17" ht="15.6" x14ac:dyDescent="0.3">
      <c r="A93" s="16" t="s">
        <v>230</v>
      </c>
      <c r="B93" s="17" t="s">
        <v>26</v>
      </c>
      <c r="C93" s="18" t="s">
        <v>9</v>
      </c>
      <c r="D93" s="5" t="s">
        <v>9</v>
      </c>
      <c r="E93" s="16">
        <v>32792</v>
      </c>
      <c r="F93" s="8">
        <v>3.6594291290558703E-2</v>
      </c>
      <c r="G93" s="1">
        <v>0.01</v>
      </c>
      <c r="H93" s="16">
        <v>11510</v>
      </c>
      <c r="I93" s="1">
        <v>12</v>
      </c>
      <c r="J93" s="1">
        <v>5</v>
      </c>
      <c r="K93" s="9">
        <f>I93/H93</f>
        <v>1.0425716768027802E-3</v>
      </c>
      <c r="L93" s="16" t="s">
        <v>10</v>
      </c>
      <c r="M93" s="16">
        <v>1</v>
      </c>
      <c r="N93" s="1" t="s">
        <v>88</v>
      </c>
      <c r="O93" s="5" t="s">
        <v>9</v>
      </c>
      <c r="P93" s="1" t="s">
        <v>68</v>
      </c>
      <c r="Q93" s="1">
        <v>0.5</v>
      </c>
    </row>
    <row r="94" spans="1:17" ht="15.6" x14ac:dyDescent="0.25">
      <c r="A94" s="16"/>
      <c r="B94" s="17"/>
      <c r="C94" s="18"/>
      <c r="D94" s="6" t="s">
        <v>14</v>
      </c>
      <c r="E94" s="16"/>
      <c r="F94" s="8">
        <v>32.297511588192201</v>
      </c>
      <c r="G94" s="1">
        <v>0.27500000000000002</v>
      </c>
      <c r="H94" s="16"/>
      <c r="I94" s="1">
        <v>10591</v>
      </c>
      <c r="J94" s="1">
        <v>153</v>
      </c>
      <c r="K94" s="9">
        <f>I94/H93</f>
        <v>0.92015638575152037</v>
      </c>
      <c r="L94" s="16"/>
      <c r="M94" s="16"/>
      <c r="N94" s="1" t="s">
        <v>88</v>
      </c>
      <c r="O94" s="6" t="s">
        <v>14</v>
      </c>
      <c r="P94" s="1" t="s">
        <v>68</v>
      </c>
      <c r="Q94" s="1">
        <v>0.5</v>
      </c>
    </row>
    <row r="95" spans="1:17" ht="15.6" x14ac:dyDescent="0.25">
      <c r="A95" s="1" t="s">
        <v>231</v>
      </c>
      <c r="B95" s="4" t="s">
        <v>26</v>
      </c>
      <c r="C95" s="6" t="s">
        <v>12</v>
      </c>
      <c r="D95" s="6" t="s">
        <v>12</v>
      </c>
      <c r="E95" s="1">
        <v>56179</v>
      </c>
      <c r="F95" s="10">
        <v>3.5600491286779802E-3</v>
      </c>
      <c r="G95" s="1">
        <v>0.01</v>
      </c>
      <c r="H95" s="1">
        <v>13</v>
      </c>
      <c r="I95" s="1">
        <v>2</v>
      </c>
      <c r="J95" s="1">
        <v>5</v>
      </c>
      <c r="K95" s="9">
        <f>I95/H95</f>
        <v>0.15384615384615385</v>
      </c>
      <c r="L95" s="1" t="s">
        <v>13</v>
      </c>
      <c r="M95" s="1">
        <v>0</v>
      </c>
      <c r="N95" s="1" t="s">
        <v>88</v>
      </c>
      <c r="O95" s="6" t="s">
        <v>12</v>
      </c>
      <c r="P95" s="1" t="s">
        <v>67</v>
      </c>
      <c r="Q95" s="1">
        <v>0</v>
      </c>
    </row>
    <row r="96" spans="1:17" ht="15.6" x14ac:dyDescent="0.25">
      <c r="A96" s="16" t="s">
        <v>232</v>
      </c>
      <c r="B96" s="17" t="s">
        <v>26</v>
      </c>
      <c r="C96" s="6" t="s">
        <v>11</v>
      </c>
      <c r="D96" s="6" t="s">
        <v>11</v>
      </c>
      <c r="E96" s="16">
        <v>48654</v>
      </c>
      <c r="F96" s="8">
        <v>21.7741603979118</v>
      </c>
      <c r="G96" s="1">
        <v>0.01</v>
      </c>
      <c r="H96" s="16">
        <v>10924</v>
      </c>
      <c r="I96" s="1">
        <v>10594</v>
      </c>
      <c r="J96" s="1">
        <v>5</v>
      </c>
      <c r="K96" s="9">
        <f>I96/H96</f>
        <v>0.96979128524350056</v>
      </c>
      <c r="L96" s="1" t="s">
        <v>10</v>
      </c>
      <c r="M96" s="1">
        <v>0.5</v>
      </c>
      <c r="N96" s="1" t="s">
        <v>88</v>
      </c>
      <c r="O96" s="6" t="s">
        <v>11</v>
      </c>
      <c r="P96" s="1" t="s">
        <v>68</v>
      </c>
      <c r="Q96" s="1">
        <v>0.5</v>
      </c>
    </row>
    <row r="97" spans="1:17" ht="15.6" x14ac:dyDescent="0.25">
      <c r="A97" s="16"/>
      <c r="B97" s="17"/>
      <c r="C97" s="6" t="s">
        <v>14</v>
      </c>
      <c r="D97" s="6" t="s">
        <v>14</v>
      </c>
      <c r="E97" s="16"/>
      <c r="F97" s="8">
        <v>0.48916841369671599</v>
      </c>
      <c r="G97" s="1">
        <v>0.27500000000000002</v>
      </c>
      <c r="H97" s="16"/>
      <c r="I97" s="1">
        <v>238</v>
      </c>
      <c r="J97" s="1">
        <v>153</v>
      </c>
      <c r="K97" s="9">
        <f>I97/H96</f>
        <v>2.1786891248626875E-2</v>
      </c>
      <c r="L97" s="1" t="s">
        <v>10</v>
      </c>
      <c r="M97" s="1">
        <v>0.5</v>
      </c>
      <c r="N97" s="1" t="s">
        <v>88</v>
      </c>
      <c r="O97" s="6" t="s">
        <v>14</v>
      </c>
      <c r="P97" s="1" t="s">
        <v>68</v>
      </c>
      <c r="Q97" s="1">
        <v>0.5</v>
      </c>
    </row>
    <row r="98" spans="1:17" ht="15.6" x14ac:dyDescent="0.25">
      <c r="A98" s="16" t="s">
        <v>233</v>
      </c>
      <c r="B98" s="17" t="s">
        <v>26</v>
      </c>
      <c r="C98" s="18" t="s">
        <v>15</v>
      </c>
      <c r="D98" s="6" t="s">
        <v>76</v>
      </c>
      <c r="E98" s="16">
        <v>29081</v>
      </c>
      <c r="F98" s="8">
        <v>28.269316736013199</v>
      </c>
      <c r="G98" s="1">
        <v>0.01</v>
      </c>
      <c r="H98" s="16">
        <v>9502</v>
      </c>
      <c r="I98" s="1">
        <v>8221</v>
      </c>
      <c r="J98" s="1">
        <v>5</v>
      </c>
      <c r="K98" s="9">
        <f>I98/H98</f>
        <v>0.86518627657335301</v>
      </c>
      <c r="L98" s="16" t="s">
        <v>10</v>
      </c>
      <c r="M98" s="16">
        <v>1</v>
      </c>
      <c r="N98" s="1" t="s">
        <v>88</v>
      </c>
      <c r="O98" s="6" t="s">
        <v>76</v>
      </c>
      <c r="P98" s="1" t="s">
        <v>68</v>
      </c>
      <c r="Q98" s="1">
        <v>0.5</v>
      </c>
    </row>
    <row r="99" spans="1:17" ht="15.6" x14ac:dyDescent="0.25">
      <c r="A99" s="16"/>
      <c r="B99" s="17"/>
      <c r="C99" s="18"/>
      <c r="D99" s="6" t="s">
        <v>14</v>
      </c>
      <c r="E99" s="16"/>
      <c r="F99" s="8">
        <v>4.1986176541384399</v>
      </c>
      <c r="G99" s="1">
        <v>0.27500000000000002</v>
      </c>
      <c r="H99" s="16"/>
      <c r="I99" s="1">
        <v>1221</v>
      </c>
      <c r="J99" s="1">
        <v>153</v>
      </c>
      <c r="K99" s="9">
        <f>I99/H98</f>
        <v>0.12849926331298675</v>
      </c>
      <c r="L99" s="16"/>
      <c r="M99" s="16"/>
      <c r="N99" s="1" t="s">
        <v>88</v>
      </c>
      <c r="O99" s="6" t="s">
        <v>14</v>
      </c>
      <c r="P99" s="1" t="s">
        <v>68</v>
      </c>
      <c r="Q99" s="1">
        <v>0.5</v>
      </c>
    </row>
    <row r="100" spans="1:17" ht="15.6" x14ac:dyDescent="0.25">
      <c r="A100" s="16" t="s">
        <v>234</v>
      </c>
      <c r="B100" s="17" t="s">
        <v>26</v>
      </c>
      <c r="C100" s="18" t="s">
        <v>21</v>
      </c>
      <c r="D100" s="6" t="s">
        <v>21</v>
      </c>
      <c r="E100" s="16">
        <v>35737</v>
      </c>
      <c r="F100" s="8">
        <v>3.4138288048801</v>
      </c>
      <c r="G100" s="1">
        <v>0.01</v>
      </c>
      <c r="H100" s="16">
        <v>30808</v>
      </c>
      <c r="I100" s="1">
        <v>1220</v>
      </c>
      <c r="J100" s="1">
        <v>5</v>
      </c>
      <c r="K100" s="9">
        <f>I100/H100</f>
        <v>3.9600103869124902E-2</v>
      </c>
      <c r="L100" s="16" t="s">
        <v>10</v>
      </c>
      <c r="M100" s="16">
        <v>1</v>
      </c>
      <c r="N100" s="1" t="s">
        <v>88</v>
      </c>
      <c r="O100" s="6" t="s">
        <v>21</v>
      </c>
      <c r="P100" s="1" t="s">
        <v>68</v>
      </c>
      <c r="Q100" s="1">
        <v>0.5</v>
      </c>
    </row>
    <row r="101" spans="1:17" ht="15.6" x14ac:dyDescent="0.25">
      <c r="A101" s="16"/>
      <c r="B101" s="17"/>
      <c r="C101" s="18"/>
      <c r="D101" s="6" t="s">
        <v>22</v>
      </c>
      <c r="E101" s="16"/>
      <c r="F101" s="8">
        <v>81.145591403867101</v>
      </c>
      <c r="G101" s="1">
        <v>0.27500000000000002</v>
      </c>
      <c r="H101" s="16"/>
      <c r="I101" s="1">
        <v>28999</v>
      </c>
      <c r="J101" s="1">
        <v>153</v>
      </c>
      <c r="K101" s="9">
        <f>I101/H100</f>
        <v>0.9412814853284861</v>
      </c>
      <c r="L101" s="16"/>
      <c r="M101" s="16"/>
      <c r="N101" s="1" t="s">
        <v>88</v>
      </c>
      <c r="O101" s="6" t="s">
        <v>22</v>
      </c>
      <c r="P101" s="1" t="s">
        <v>68</v>
      </c>
      <c r="Q101" s="1">
        <v>0.5</v>
      </c>
    </row>
    <row r="102" spans="1:17" ht="15.6" x14ac:dyDescent="0.3">
      <c r="A102" s="1" t="s">
        <v>235</v>
      </c>
      <c r="B102" s="4" t="s">
        <v>26</v>
      </c>
      <c r="C102" s="5" t="s">
        <v>9</v>
      </c>
      <c r="D102" s="5" t="s">
        <v>9</v>
      </c>
      <c r="E102" s="1">
        <v>34647</v>
      </c>
      <c r="F102" s="8">
        <v>5.48388027823477E-2</v>
      </c>
      <c r="G102" s="1">
        <v>0.01</v>
      </c>
      <c r="H102" s="1">
        <v>26</v>
      </c>
      <c r="I102" s="1">
        <v>19</v>
      </c>
      <c r="J102" s="1">
        <v>5</v>
      </c>
      <c r="K102" s="9">
        <f>I102/H102</f>
        <v>0.73076923076923073</v>
      </c>
      <c r="L102" s="1" t="s">
        <v>10</v>
      </c>
      <c r="M102" s="1">
        <v>1</v>
      </c>
      <c r="N102" s="1" t="s">
        <v>88</v>
      </c>
      <c r="O102" s="5" t="s">
        <v>9</v>
      </c>
      <c r="P102" s="1" t="s">
        <v>68</v>
      </c>
      <c r="Q102" s="1">
        <v>1</v>
      </c>
    </row>
    <row r="103" spans="1:17" ht="15.6" x14ac:dyDescent="0.3">
      <c r="A103" s="16" t="s">
        <v>237</v>
      </c>
      <c r="B103" s="17" t="s">
        <v>26</v>
      </c>
      <c r="C103" s="18" t="s">
        <v>9</v>
      </c>
      <c r="D103" s="5" t="s">
        <v>9</v>
      </c>
      <c r="E103" s="16">
        <v>32351</v>
      </c>
      <c r="F103" s="8">
        <v>17.177212450928899</v>
      </c>
      <c r="G103" s="1">
        <v>0.01</v>
      </c>
      <c r="H103" s="16">
        <v>22811</v>
      </c>
      <c r="I103" s="1">
        <v>5557</v>
      </c>
      <c r="J103" s="1">
        <v>5</v>
      </c>
      <c r="K103" s="9">
        <f>I103/H103</f>
        <v>0.24361053877515235</v>
      </c>
      <c r="L103" s="16" t="s">
        <v>10</v>
      </c>
      <c r="M103" s="16">
        <v>1</v>
      </c>
      <c r="N103" s="1" t="s">
        <v>88</v>
      </c>
      <c r="O103" s="5" t="s">
        <v>9</v>
      </c>
      <c r="P103" s="1" t="s">
        <v>68</v>
      </c>
      <c r="Q103" s="1">
        <v>0.5</v>
      </c>
    </row>
    <row r="104" spans="1:17" ht="15.6" x14ac:dyDescent="0.25">
      <c r="A104" s="16"/>
      <c r="B104" s="17"/>
      <c r="C104" s="18"/>
      <c r="D104" s="6" t="s">
        <v>27</v>
      </c>
      <c r="E104" s="16"/>
      <c r="F104" s="8">
        <v>52.972087416154103</v>
      </c>
      <c r="G104" s="1">
        <v>0.01</v>
      </c>
      <c r="H104" s="16"/>
      <c r="I104" s="1">
        <v>17137</v>
      </c>
      <c r="J104" s="1">
        <v>5</v>
      </c>
      <c r="K104" s="9">
        <f>I104/H103</f>
        <v>0.75126035684538162</v>
      </c>
      <c r="L104" s="16"/>
      <c r="M104" s="16"/>
      <c r="N104" s="1" t="s">
        <v>88</v>
      </c>
      <c r="O104" s="6" t="s">
        <v>83</v>
      </c>
      <c r="P104" s="1" t="s">
        <v>68</v>
      </c>
      <c r="Q104" s="1">
        <v>0.5</v>
      </c>
    </row>
    <row r="105" spans="1:17" ht="15.6" x14ac:dyDescent="0.25">
      <c r="A105" s="16" t="s">
        <v>238</v>
      </c>
      <c r="B105" s="17" t="s">
        <v>26</v>
      </c>
      <c r="C105" s="6" t="s">
        <v>14</v>
      </c>
      <c r="D105" s="6" t="s">
        <v>14</v>
      </c>
      <c r="E105" s="16">
        <v>21601</v>
      </c>
      <c r="F105" s="8">
        <v>63.927595944632202</v>
      </c>
      <c r="G105" s="1">
        <v>0.27500000000000002</v>
      </c>
      <c r="H105" s="16">
        <v>16074</v>
      </c>
      <c r="I105" s="1">
        <v>13809</v>
      </c>
      <c r="J105" s="1">
        <v>153</v>
      </c>
      <c r="K105" s="9">
        <f>I105/H105</f>
        <v>0.85908921239268388</v>
      </c>
      <c r="L105" s="1" t="s">
        <v>10</v>
      </c>
      <c r="M105" s="1">
        <v>0.5</v>
      </c>
      <c r="N105" s="1" t="s">
        <v>88</v>
      </c>
      <c r="O105" s="6" t="s">
        <v>14</v>
      </c>
      <c r="P105" s="1" t="s">
        <v>68</v>
      </c>
      <c r="Q105" s="1">
        <v>0.5</v>
      </c>
    </row>
    <row r="106" spans="1:17" ht="15.6" x14ac:dyDescent="0.25">
      <c r="A106" s="16"/>
      <c r="B106" s="17"/>
      <c r="C106" s="6" t="s">
        <v>11</v>
      </c>
      <c r="D106" s="6" t="s">
        <v>11</v>
      </c>
      <c r="E106" s="16"/>
      <c r="F106" s="8">
        <v>8.4070181936021502</v>
      </c>
      <c r="G106" s="1">
        <v>0.01</v>
      </c>
      <c r="H106" s="16"/>
      <c r="I106" s="1">
        <v>1816</v>
      </c>
      <c r="J106" s="1">
        <v>5</v>
      </c>
      <c r="K106" s="9">
        <f>I106/H105</f>
        <v>0.11297747915889013</v>
      </c>
      <c r="L106" s="1" t="s">
        <v>10</v>
      </c>
      <c r="M106" s="1">
        <v>0.5</v>
      </c>
      <c r="N106" s="1" t="s">
        <v>88</v>
      </c>
      <c r="O106" s="6" t="s">
        <v>11</v>
      </c>
      <c r="P106" s="1" t="s">
        <v>68</v>
      </c>
      <c r="Q106" s="1">
        <v>0.5</v>
      </c>
    </row>
    <row r="107" spans="1:17" ht="15.6" x14ac:dyDescent="0.25">
      <c r="A107" s="1" t="s">
        <v>239</v>
      </c>
      <c r="B107" s="4" t="s">
        <v>26</v>
      </c>
      <c r="C107" s="6" t="s">
        <v>11</v>
      </c>
      <c r="D107" s="6" t="s">
        <v>11</v>
      </c>
      <c r="E107" s="1">
        <v>30202</v>
      </c>
      <c r="F107" s="8">
        <v>31.468114694391101</v>
      </c>
      <c r="G107" s="1">
        <v>0.01</v>
      </c>
      <c r="H107" s="1">
        <v>9529</v>
      </c>
      <c r="I107" s="1">
        <v>9504</v>
      </c>
      <c r="J107" s="1">
        <v>5</v>
      </c>
      <c r="K107" s="9">
        <f>I107/H107</f>
        <v>0.99737642984573405</v>
      </c>
      <c r="L107" s="1" t="s">
        <v>10</v>
      </c>
      <c r="M107" s="1">
        <v>1</v>
      </c>
      <c r="N107" s="1" t="s">
        <v>88</v>
      </c>
      <c r="O107" s="6" t="s">
        <v>11</v>
      </c>
      <c r="P107" s="1" t="s">
        <v>68</v>
      </c>
      <c r="Q107" s="1">
        <v>1</v>
      </c>
    </row>
    <row r="108" spans="1:17" ht="15.6" x14ac:dyDescent="0.3">
      <c r="A108" s="1" t="s">
        <v>240</v>
      </c>
      <c r="B108" s="4" t="s">
        <v>26</v>
      </c>
      <c r="C108" s="5" t="s">
        <v>9</v>
      </c>
      <c r="D108" s="5" t="s">
        <v>9</v>
      </c>
      <c r="E108" s="1">
        <v>41524</v>
      </c>
      <c r="F108" s="8">
        <v>12.349484635391599</v>
      </c>
      <c r="G108" s="1">
        <v>0.01</v>
      </c>
      <c r="H108" s="1">
        <v>5499</v>
      </c>
      <c r="I108" s="1">
        <v>5128</v>
      </c>
      <c r="J108" s="1">
        <v>5</v>
      </c>
      <c r="K108" s="9">
        <f>I108/H108</f>
        <v>0.93253318785233674</v>
      </c>
      <c r="L108" s="1" t="s">
        <v>10</v>
      </c>
      <c r="M108" s="1">
        <v>1</v>
      </c>
      <c r="N108" s="1" t="s">
        <v>88</v>
      </c>
      <c r="O108" s="5" t="s">
        <v>9</v>
      </c>
      <c r="P108" s="1" t="s">
        <v>68</v>
      </c>
      <c r="Q108" s="1">
        <v>1</v>
      </c>
    </row>
    <row r="109" spans="1:17" ht="15.6" x14ac:dyDescent="0.3">
      <c r="A109" s="1" t="s">
        <v>241</v>
      </c>
      <c r="B109" s="4" t="s">
        <v>26</v>
      </c>
      <c r="C109" s="6" t="s">
        <v>9</v>
      </c>
      <c r="D109" s="5" t="s">
        <v>9</v>
      </c>
      <c r="E109" s="1">
        <v>43279</v>
      </c>
      <c r="F109" s="10">
        <v>2.40824583373471E-3</v>
      </c>
      <c r="G109" s="1">
        <v>0.01</v>
      </c>
      <c r="H109" s="1">
        <v>5</v>
      </c>
      <c r="I109" s="1">
        <v>1</v>
      </c>
      <c r="J109" s="1">
        <v>5</v>
      </c>
      <c r="K109" s="9">
        <f>I109/H109</f>
        <v>0.2</v>
      </c>
      <c r="L109" s="1" t="s">
        <v>13</v>
      </c>
      <c r="M109" s="1">
        <v>0</v>
      </c>
      <c r="N109" s="1" t="s">
        <v>88</v>
      </c>
      <c r="O109" s="5" t="s">
        <v>9</v>
      </c>
      <c r="P109" s="1" t="s">
        <v>67</v>
      </c>
      <c r="Q109" s="1">
        <v>0</v>
      </c>
    </row>
    <row r="110" spans="1:17" ht="15.6" x14ac:dyDescent="0.25">
      <c r="A110" s="16" t="s">
        <v>242</v>
      </c>
      <c r="B110" s="17" t="s">
        <v>26</v>
      </c>
      <c r="C110" s="6" t="s">
        <v>14</v>
      </c>
      <c r="D110" s="6" t="s">
        <v>14</v>
      </c>
      <c r="E110" s="16">
        <v>36381</v>
      </c>
      <c r="F110" s="8">
        <v>34.5455045215909</v>
      </c>
      <c r="G110" s="1">
        <v>0.27500000000000002</v>
      </c>
      <c r="H110" s="16">
        <v>16466</v>
      </c>
      <c r="I110" s="1">
        <v>12568</v>
      </c>
      <c r="J110" s="1">
        <v>153</v>
      </c>
      <c r="K110" s="9">
        <f>I110/H110</f>
        <v>0.76326976800680191</v>
      </c>
      <c r="L110" s="1" t="s">
        <v>10</v>
      </c>
      <c r="M110" s="1">
        <v>0.5</v>
      </c>
      <c r="N110" s="1" t="s">
        <v>88</v>
      </c>
      <c r="O110" s="6" t="s">
        <v>14</v>
      </c>
      <c r="P110" s="1" t="s">
        <v>68</v>
      </c>
      <c r="Q110" s="1">
        <v>0.5</v>
      </c>
    </row>
    <row r="111" spans="1:17" ht="15.6" x14ac:dyDescent="0.3">
      <c r="A111" s="16"/>
      <c r="B111" s="17"/>
      <c r="C111" s="5" t="s">
        <v>9</v>
      </c>
      <c r="D111" s="5" t="s">
        <v>9</v>
      </c>
      <c r="E111" s="16"/>
      <c r="F111" s="8">
        <v>10.090431818806501</v>
      </c>
      <c r="G111" s="1">
        <v>0.01</v>
      </c>
      <c r="H111" s="16"/>
      <c r="I111" s="1">
        <v>3671</v>
      </c>
      <c r="J111" s="1">
        <v>5</v>
      </c>
      <c r="K111" s="9">
        <f>I111/H110</f>
        <v>0.22294424875501032</v>
      </c>
      <c r="L111" s="1" t="s">
        <v>10</v>
      </c>
      <c r="M111" s="1">
        <v>0.5</v>
      </c>
      <c r="N111" s="1" t="s">
        <v>88</v>
      </c>
      <c r="O111" s="5" t="s">
        <v>9</v>
      </c>
      <c r="P111" s="1" t="s">
        <v>68</v>
      </c>
      <c r="Q111" s="1">
        <v>0.5</v>
      </c>
    </row>
    <row r="112" spans="1:17" ht="15.6" x14ac:dyDescent="0.3">
      <c r="A112" s="1" t="s">
        <v>243</v>
      </c>
      <c r="B112" s="4" t="s">
        <v>26</v>
      </c>
      <c r="C112" s="6" t="s">
        <v>9</v>
      </c>
      <c r="D112" s="5" t="s">
        <v>9</v>
      </c>
      <c r="E112" s="1">
        <v>19073</v>
      </c>
      <c r="F112" s="8">
        <v>2.0972054737062901E-2</v>
      </c>
      <c r="G112" s="1">
        <v>0.01</v>
      </c>
      <c r="H112" s="1">
        <v>16</v>
      </c>
      <c r="I112" s="1">
        <v>4</v>
      </c>
      <c r="J112" s="1">
        <v>5</v>
      </c>
      <c r="K112" s="9">
        <f>I112/H112</f>
        <v>0.25</v>
      </c>
      <c r="L112" s="1" t="s">
        <v>67</v>
      </c>
      <c r="M112" s="1">
        <v>0</v>
      </c>
      <c r="N112" s="1" t="s">
        <v>88</v>
      </c>
      <c r="O112" s="5" t="s">
        <v>9</v>
      </c>
      <c r="P112" s="1" t="s">
        <v>67</v>
      </c>
      <c r="Q112" s="1">
        <v>0</v>
      </c>
    </row>
    <row r="113" spans="1:17" ht="15.6" x14ac:dyDescent="0.25">
      <c r="A113" s="16" t="s">
        <v>244</v>
      </c>
      <c r="B113" s="17" t="s">
        <v>26</v>
      </c>
      <c r="C113" s="6" t="s">
        <v>14</v>
      </c>
      <c r="D113" s="6" t="s">
        <v>14</v>
      </c>
      <c r="E113" s="16">
        <v>31637</v>
      </c>
      <c r="F113" s="8">
        <v>72.886177576887803</v>
      </c>
      <c r="G113" s="1">
        <v>0.27500000000000002</v>
      </c>
      <c r="H113" s="16">
        <v>24859</v>
      </c>
      <c r="I113" s="1">
        <v>23059</v>
      </c>
      <c r="J113" s="1">
        <v>153</v>
      </c>
      <c r="K113" s="9">
        <f>I113/H113</f>
        <v>0.92759161671829116</v>
      </c>
      <c r="L113" s="1" t="s">
        <v>10</v>
      </c>
      <c r="M113" s="1">
        <v>0.5</v>
      </c>
      <c r="N113" s="1" t="s">
        <v>88</v>
      </c>
      <c r="O113" s="6" t="s">
        <v>14</v>
      </c>
      <c r="P113" s="1" t="s">
        <v>68</v>
      </c>
      <c r="Q113" s="1">
        <v>0.5</v>
      </c>
    </row>
    <row r="114" spans="1:17" ht="15.6" x14ac:dyDescent="0.25">
      <c r="A114" s="16"/>
      <c r="B114" s="17"/>
      <c r="C114" s="6" t="s">
        <v>21</v>
      </c>
      <c r="D114" s="6" t="s">
        <v>21</v>
      </c>
      <c r="E114" s="16"/>
      <c r="F114" s="8">
        <v>4.7981793469671601</v>
      </c>
      <c r="G114" s="1">
        <v>0.01</v>
      </c>
      <c r="H114" s="16"/>
      <c r="I114" s="1">
        <v>1518</v>
      </c>
      <c r="J114" s="1">
        <v>5</v>
      </c>
      <c r="K114" s="9">
        <f>I114/H113</f>
        <v>6.1064403234241123E-2</v>
      </c>
      <c r="L114" s="1" t="s">
        <v>10</v>
      </c>
      <c r="M114" s="1">
        <v>0.5</v>
      </c>
      <c r="N114" s="1" t="s">
        <v>88</v>
      </c>
      <c r="O114" s="6" t="s">
        <v>21</v>
      </c>
      <c r="P114" s="1" t="s">
        <v>68</v>
      </c>
      <c r="Q114" s="1">
        <v>0.5</v>
      </c>
    </row>
    <row r="115" spans="1:17" ht="15.6" x14ac:dyDescent="0.25">
      <c r="A115" s="16" t="s">
        <v>245</v>
      </c>
      <c r="B115" s="17" t="s">
        <v>26</v>
      </c>
      <c r="C115" s="18" t="s">
        <v>21</v>
      </c>
      <c r="D115" s="6" t="s">
        <v>21</v>
      </c>
      <c r="E115" s="16">
        <v>34601</v>
      </c>
      <c r="F115" s="8">
        <v>39.964162885465697</v>
      </c>
      <c r="G115" s="1">
        <v>0.01</v>
      </c>
      <c r="H115" s="16">
        <v>24316</v>
      </c>
      <c r="I115" s="1">
        <v>13828</v>
      </c>
      <c r="J115" s="1">
        <v>5</v>
      </c>
      <c r="K115" s="9">
        <f>I115/H115</f>
        <v>0.56867905905576577</v>
      </c>
      <c r="L115" s="16" t="s">
        <v>10</v>
      </c>
      <c r="M115" s="16">
        <v>0.5</v>
      </c>
      <c r="N115" s="1" t="s">
        <v>88</v>
      </c>
      <c r="O115" s="6" t="s">
        <v>21</v>
      </c>
      <c r="P115" s="1" t="s">
        <v>68</v>
      </c>
      <c r="Q115" s="11">
        <v>0.33333333333333331</v>
      </c>
    </row>
    <row r="116" spans="1:17" ht="15.6" x14ac:dyDescent="0.25">
      <c r="A116" s="16"/>
      <c r="B116" s="17"/>
      <c r="C116" s="18"/>
      <c r="D116" s="6" t="s">
        <v>11</v>
      </c>
      <c r="E116" s="16"/>
      <c r="F116" s="8">
        <v>23.013785728736199</v>
      </c>
      <c r="G116" s="1">
        <v>0.01</v>
      </c>
      <c r="H116" s="16"/>
      <c r="I116" s="1">
        <v>7963</v>
      </c>
      <c r="J116" s="1">
        <v>5</v>
      </c>
      <c r="K116" s="9">
        <f>I116/H115</f>
        <v>0.32747984865931895</v>
      </c>
      <c r="L116" s="16"/>
      <c r="M116" s="16"/>
      <c r="N116" s="1" t="s">
        <v>88</v>
      </c>
      <c r="O116" s="6" t="s">
        <v>11</v>
      </c>
      <c r="P116" s="1" t="s">
        <v>68</v>
      </c>
      <c r="Q116" s="11">
        <v>0.33333333333333331</v>
      </c>
    </row>
    <row r="117" spans="1:17" ht="15.6" x14ac:dyDescent="0.25">
      <c r="A117" s="16"/>
      <c r="B117" s="17"/>
      <c r="C117" s="6" t="s">
        <v>14</v>
      </c>
      <c r="D117" s="6" t="s">
        <v>14</v>
      </c>
      <c r="E117" s="16"/>
      <c r="F117" s="8">
        <v>7.0575994913441802</v>
      </c>
      <c r="G117" s="1">
        <v>0.27500000000000002</v>
      </c>
      <c r="H117" s="16"/>
      <c r="I117" s="1">
        <v>2442</v>
      </c>
      <c r="J117" s="1">
        <v>153</v>
      </c>
      <c r="K117" s="9">
        <f>I117/H115</f>
        <v>0.10042770192465866</v>
      </c>
      <c r="L117" s="1" t="s">
        <v>68</v>
      </c>
      <c r="M117" s="1">
        <v>0.5</v>
      </c>
      <c r="N117" s="1" t="s">
        <v>88</v>
      </c>
      <c r="O117" s="6" t="s">
        <v>14</v>
      </c>
      <c r="P117" s="1" t="s">
        <v>68</v>
      </c>
      <c r="Q117" s="11">
        <v>0.33333333333333331</v>
      </c>
    </row>
    <row r="118" spans="1:17" ht="18.600000000000001" customHeight="1" x14ac:dyDescent="0.25">
      <c r="A118" s="16" t="s">
        <v>246</v>
      </c>
      <c r="B118" s="17" t="s">
        <v>26</v>
      </c>
      <c r="C118" s="18" t="s">
        <v>94</v>
      </c>
      <c r="D118" s="6" t="s">
        <v>94</v>
      </c>
      <c r="E118" s="16">
        <v>28882</v>
      </c>
      <c r="F118" s="8">
        <v>0</v>
      </c>
      <c r="G118" s="1">
        <v>0.01</v>
      </c>
      <c r="H118" s="16">
        <v>14</v>
      </c>
      <c r="I118" s="1">
        <v>0</v>
      </c>
      <c r="J118" s="1">
        <v>5</v>
      </c>
      <c r="K118" s="9">
        <v>0</v>
      </c>
      <c r="L118" s="16" t="s">
        <v>67</v>
      </c>
      <c r="M118" s="16">
        <v>0</v>
      </c>
      <c r="N118" s="1" t="s">
        <v>86</v>
      </c>
      <c r="O118" s="18" t="s">
        <v>82</v>
      </c>
      <c r="P118" s="16" t="s">
        <v>68</v>
      </c>
      <c r="Q118" s="16">
        <v>1</v>
      </c>
    </row>
    <row r="119" spans="1:17" ht="18.600000000000001" customHeight="1" x14ac:dyDescent="0.25">
      <c r="A119" s="16"/>
      <c r="B119" s="17"/>
      <c r="C119" s="18"/>
      <c r="D119" s="6" t="s">
        <v>98</v>
      </c>
      <c r="E119" s="16"/>
      <c r="F119" s="8">
        <v>3.8086005124298897E-2</v>
      </c>
      <c r="G119" s="1">
        <v>0.01</v>
      </c>
      <c r="H119" s="16"/>
      <c r="I119" s="1">
        <v>11</v>
      </c>
      <c r="J119" s="1">
        <v>5</v>
      </c>
      <c r="K119" s="9">
        <f>I119/H118</f>
        <v>0.7857142857142857</v>
      </c>
      <c r="L119" s="16"/>
      <c r="M119" s="16"/>
      <c r="N119" s="1" t="s">
        <v>88</v>
      </c>
      <c r="O119" s="18"/>
      <c r="P119" s="16"/>
      <c r="Q119" s="16"/>
    </row>
    <row r="120" spans="1:17" ht="15.6" x14ac:dyDescent="0.3">
      <c r="A120" s="1" t="s">
        <v>248</v>
      </c>
      <c r="B120" s="4" t="s">
        <v>26</v>
      </c>
      <c r="C120" s="6" t="s">
        <v>9</v>
      </c>
      <c r="D120" s="5" t="s">
        <v>9</v>
      </c>
      <c r="E120" s="1">
        <v>46877</v>
      </c>
      <c r="F120" s="8">
        <v>0.97062525332252503</v>
      </c>
      <c r="G120" s="1">
        <v>0.01</v>
      </c>
      <c r="H120" s="1">
        <v>600</v>
      </c>
      <c r="I120" s="1">
        <v>455</v>
      </c>
      <c r="J120" s="1">
        <v>5</v>
      </c>
      <c r="K120" s="9">
        <f t="shared" ref="K120:K125" si="5">I120/H120</f>
        <v>0.7583333333333333</v>
      </c>
      <c r="L120" s="1" t="s">
        <v>10</v>
      </c>
      <c r="M120" s="1">
        <v>1</v>
      </c>
      <c r="N120" s="1" t="s">
        <v>88</v>
      </c>
      <c r="O120" s="5" t="s">
        <v>9</v>
      </c>
      <c r="P120" s="1" t="s">
        <v>68</v>
      </c>
      <c r="Q120" s="1">
        <v>1</v>
      </c>
    </row>
    <row r="121" spans="1:17" ht="15.6" x14ac:dyDescent="0.25">
      <c r="A121" s="1" t="s">
        <v>249</v>
      </c>
      <c r="B121" s="4" t="s">
        <v>26</v>
      </c>
      <c r="C121" s="6" t="s">
        <v>21</v>
      </c>
      <c r="D121" s="6" t="s">
        <v>21</v>
      </c>
      <c r="E121" s="1">
        <v>40546</v>
      </c>
      <c r="F121" s="8">
        <v>8.3140137128200102</v>
      </c>
      <c r="G121" s="1">
        <v>0.01</v>
      </c>
      <c r="H121" s="1">
        <v>3401</v>
      </c>
      <c r="I121" s="1">
        <v>3371</v>
      </c>
      <c r="J121" s="1">
        <v>5</v>
      </c>
      <c r="K121" s="9">
        <f t="shared" si="5"/>
        <v>0.99117906498088792</v>
      </c>
      <c r="L121" s="1" t="s">
        <v>10</v>
      </c>
      <c r="M121" s="1">
        <v>1</v>
      </c>
      <c r="N121" s="1" t="s">
        <v>88</v>
      </c>
      <c r="O121" s="6" t="s">
        <v>21</v>
      </c>
      <c r="P121" s="1" t="s">
        <v>68</v>
      </c>
      <c r="Q121" s="1">
        <v>1</v>
      </c>
    </row>
    <row r="122" spans="1:17" ht="15.6" x14ac:dyDescent="0.3">
      <c r="A122" s="1" t="s">
        <v>250</v>
      </c>
      <c r="B122" s="4" t="s">
        <v>26</v>
      </c>
      <c r="C122" s="5" t="s">
        <v>9</v>
      </c>
      <c r="D122" s="5" t="s">
        <v>9</v>
      </c>
      <c r="E122" s="1">
        <v>28395</v>
      </c>
      <c r="F122" s="8">
        <v>21.176263426659599</v>
      </c>
      <c r="G122" s="1">
        <v>0.01</v>
      </c>
      <c r="H122" s="1">
        <v>6067</v>
      </c>
      <c r="I122" s="1">
        <v>6013</v>
      </c>
      <c r="J122" s="1">
        <v>5</v>
      </c>
      <c r="K122" s="9">
        <f t="shared" si="5"/>
        <v>0.99109939014339876</v>
      </c>
      <c r="L122" s="1" t="s">
        <v>10</v>
      </c>
      <c r="M122" s="1">
        <v>1</v>
      </c>
      <c r="N122" s="1" t="s">
        <v>88</v>
      </c>
      <c r="O122" s="5" t="s">
        <v>9</v>
      </c>
      <c r="P122" s="1" t="s">
        <v>68</v>
      </c>
      <c r="Q122" s="1">
        <v>1</v>
      </c>
    </row>
    <row r="123" spans="1:17" ht="18.600000000000001" customHeight="1" x14ac:dyDescent="0.25">
      <c r="A123" s="1" t="s">
        <v>251</v>
      </c>
      <c r="B123" s="4" t="s">
        <v>26</v>
      </c>
      <c r="C123" s="6" t="s">
        <v>9</v>
      </c>
      <c r="D123" s="6" t="s">
        <v>9</v>
      </c>
      <c r="E123" s="1">
        <v>37311</v>
      </c>
      <c r="F123" s="8">
        <v>68.213127495912701</v>
      </c>
      <c r="G123" s="1">
        <v>0.01</v>
      </c>
      <c r="H123" s="1">
        <v>25693</v>
      </c>
      <c r="I123" s="1">
        <v>25451</v>
      </c>
      <c r="J123" s="1">
        <v>5</v>
      </c>
      <c r="K123" s="9">
        <f t="shared" si="5"/>
        <v>0.99058109212626011</v>
      </c>
      <c r="L123" s="1" t="s">
        <v>10</v>
      </c>
      <c r="M123" s="1">
        <v>1</v>
      </c>
      <c r="N123" s="1" t="s">
        <v>88</v>
      </c>
      <c r="O123" s="6" t="s">
        <v>9</v>
      </c>
      <c r="P123" s="1" t="s">
        <v>68</v>
      </c>
      <c r="Q123" s="1">
        <v>1</v>
      </c>
    </row>
    <row r="124" spans="1:17" ht="15.6" x14ac:dyDescent="0.25">
      <c r="A124" s="1" t="s">
        <v>252</v>
      </c>
      <c r="B124" s="4" t="s">
        <v>26</v>
      </c>
      <c r="C124" s="6" t="s">
        <v>15</v>
      </c>
      <c r="D124" s="6" t="s">
        <v>15</v>
      </c>
      <c r="E124" s="1">
        <v>22393</v>
      </c>
      <c r="F124" s="8">
        <v>35.774572411021303</v>
      </c>
      <c r="G124" s="1">
        <v>0.01</v>
      </c>
      <c r="H124" s="1">
        <v>8171</v>
      </c>
      <c r="I124" s="1">
        <v>8011</v>
      </c>
      <c r="J124" s="1">
        <v>5</v>
      </c>
      <c r="K124" s="9">
        <f t="shared" si="5"/>
        <v>0.980418553420634</v>
      </c>
      <c r="L124" s="1" t="s">
        <v>10</v>
      </c>
      <c r="M124" s="1">
        <v>1</v>
      </c>
      <c r="N124" s="1" t="s">
        <v>88</v>
      </c>
      <c r="O124" s="6" t="s">
        <v>15</v>
      </c>
      <c r="P124" s="1" t="s">
        <v>68</v>
      </c>
      <c r="Q124" s="1">
        <v>1</v>
      </c>
    </row>
    <row r="125" spans="1:17" ht="15.6" x14ac:dyDescent="0.25">
      <c r="A125" s="16" t="s">
        <v>253</v>
      </c>
      <c r="B125" s="17" t="s">
        <v>26</v>
      </c>
      <c r="C125" s="6" t="s">
        <v>84</v>
      </c>
      <c r="D125" s="6" t="s">
        <v>14</v>
      </c>
      <c r="E125" s="16">
        <v>35732</v>
      </c>
      <c r="F125" s="8">
        <v>0.106347251763125</v>
      </c>
      <c r="G125" s="1">
        <v>0.27500000000000002</v>
      </c>
      <c r="H125" s="16">
        <v>69</v>
      </c>
      <c r="I125" s="1">
        <v>38</v>
      </c>
      <c r="J125" s="1">
        <v>153</v>
      </c>
      <c r="K125" s="9">
        <f t="shared" si="5"/>
        <v>0.55072463768115942</v>
      </c>
      <c r="L125" s="1" t="s">
        <v>13</v>
      </c>
      <c r="M125" s="1">
        <v>0</v>
      </c>
      <c r="N125" s="1" t="s">
        <v>88</v>
      </c>
      <c r="O125" s="6" t="s">
        <v>14</v>
      </c>
      <c r="P125" s="1" t="s">
        <v>67</v>
      </c>
      <c r="Q125" s="1">
        <v>0</v>
      </c>
    </row>
    <row r="126" spans="1:17" ht="15.6" x14ac:dyDescent="0.3">
      <c r="A126" s="16"/>
      <c r="B126" s="17"/>
      <c r="C126" s="5" t="s">
        <v>9</v>
      </c>
      <c r="D126" s="5" t="s">
        <v>9</v>
      </c>
      <c r="E126" s="16"/>
      <c r="F126" s="8">
        <v>8.3958356655099098E-2</v>
      </c>
      <c r="G126" s="1">
        <v>0.01</v>
      </c>
      <c r="H126" s="16"/>
      <c r="I126" s="1">
        <v>30</v>
      </c>
      <c r="J126" s="1">
        <v>5</v>
      </c>
      <c r="K126" s="9">
        <f>I126/H125</f>
        <v>0.43478260869565216</v>
      </c>
      <c r="L126" s="1" t="s">
        <v>10</v>
      </c>
      <c r="M126" s="1">
        <v>0.5</v>
      </c>
      <c r="N126" s="1" t="s">
        <v>88</v>
      </c>
      <c r="O126" s="5" t="s">
        <v>9</v>
      </c>
      <c r="P126" s="1" t="s">
        <v>68</v>
      </c>
      <c r="Q126" s="1">
        <v>0.5</v>
      </c>
    </row>
    <row r="127" spans="1:17" ht="15.6" x14ac:dyDescent="0.3">
      <c r="A127" s="16" t="s">
        <v>254</v>
      </c>
      <c r="B127" s="17" t="s">
        <v>26</v>
      </c>
      <c r="C127" s="18" t="s">
        <v>9</v>
      </c>
      <c r="D127" s="5" t="s">
        <v>9</v>
      </c>
      <c r="E127" s="16">
        <v>24305</v>
      </c>
      <c r="F127" s="8">
        <v>26.492491256943001</v>
      </c>
      <c r="G127" s="1">
        <v>0.01</v>
      </c>
      <c r="H127" s="16">
        <v>19962</v>
      </c>
      <c r="I127" s="1">
        <v>6439</v>
      </c>
      <c r="J127" s="1">
        <v>5</v>
      </c>
      <c r="K127" s="9">
        <f>I127/H127</f>
        <v>0.32256286945195872</v>
      </c>
      <c r="L127" s="16" t="s">
        <v>10</v>
      </c>
      <c r="M127" s="16">
        <v>1</v>
      </c>
      <c r="N127" s="1" t="s">
        <v>88</v>
      </c>
      <c r="O127" s="5" t="s">
        <v>9</v>
      </c>
      <c r="P127" s="1" t="s">
        <v>68</v>
      </c>
      <c r="Q127" s="1">
        <v>0.5</v>
      </c>
    </row>
    <row r="128" spans="1:17" ht="15.6" x14ac:dyDescent="0.25">
      <c r="A128" s="16"/>
      <c r="B128" s="17"/>
      <c r="C128" s="18"/>
      <c r="D128" s="6" t="s">
        <v>11</v>
      </c>
      <c r="E128" s="16"/>
      <c r="F128" s="8">
        <v>55.272577658917903</v>
      </c>
      <c r="G128" s="1">
        <v>0.01</v>
      </c>
      <c r="H128" s="16"/>
      <c r="I128" s="1">
        <v>13434</v>
      </c>
      <c r="J128" s="1">
        <v>5</v>
      </c>
      <c r="K128" s="9">
        <f>I128/H127</f>
        <v>0.67297865945296065</v>
      </c>
      <c r="L128" s="16"/>
      <c r="M128" s="16"/>
      <c r="N128" s="1" t="s">
        <v>88</v>
      </c>
      <c r="O128" s="6" t="s">
        <v>11</v>
      </c>
      <c r="P128" s="1" t="s">
        <v>68</v>
      </c>
      <c r="Q128" s="1">
        <v>0.5</v>
      </c>
    </row>
    <row r="129" spans="1:17" ht="18.600000000000001" customHeight="1" x14ac:dyDescent="0.3">
      <c r="A129" s="16" t="s">
        <v>255</v>
      </c>
      <c r="B129" s="17" t="s">
        <v>26</v>
      </c>
      <c r="C129" s="5" t="s">
        <v>9</v>
      </c>
      <c r="D129" s="5" t="s">
        <v>9</v>
      </c>
      <c r="E129" s="16">
        <v>25203</v>
      </c>
      <c r="F129" s="8">
        <v>28.714835535452099</v>
      </c>
      <c r="G129" s="1">
        <v>0.01</v>
      </c>
      <c r="H129" s="16">
        <v>7676</v>
      </c>
      <c r="I129" s="1">
        <v>7237</v>
      </c>
      <c r="J129" s="1">
        <v>5</v>
      </c>
      <c r="K129" s="9">
        <f>I129/H129</f>
        <v>0.94280875455966651</v>
      </c>
      <c r="L129" s="1" t="s">
        <v>10</v>
      </c>
      <c r="M129" s="1">
        <v>0.5</v>
      </c>
      <c r="N129" s="1" t="s">
        <v>88</v>
      </c>
      <c r="O129" s="5" t="s">
        <v>9</v>
      </c>
      <c r="P129" s="1" t="s">
        <v>68</v>
      </c>
      <c r="Q129" s="1">
        <v>0.5</v>
      </c>
    </row>
    <row r="130" spans="1:17" ht="15.6" x14ac:dyDescent="0.25">
      <c r="A130" s="16"/>
      <c r="B130" s="17"/>
      <c r="C130" s="6" t="s">
        <v>17</v>
      </c>
      <c r="D130" s="6" t="s">
        <v>17</v>
      </c>
      <c r="E130" s="16"/>
      <c r="F130" s="8">
        <v>1.3768202198151001</v>
      </c>
      <c r="G130" s="1">
        <v>0.27500000000000002</v>
      </c>
      <c r="H130" s="16"/>
      <c r="I130" s="1">
        <v>347</v>
      </c>
      <c r="J130" s="1">
        <v>153</v>
      </c>
      <c r="K130" s="9">
        <f>I130/H129</f>
        <v>4.5205836373110993E-2</v>
      </c>
      <c r="L130" s="1" t="s">
        <v>10</v>
      </c>
      <c r="M130" s="1">
        <v>0.5</v>
      </c>
      <c r="N130" s="1" t="s">
        <v>88</v>
      </c>
      <c r="O130" s="6" t="s">
        <v>17</v>
      </c>
      <c r="P130" s="1" t="s">
        <v>68</v>
      </c>
      <c r="Q130" s="1">
        <v>0.5</v>
      </c>
    </row>
    <row r="131" spans="1:17" ht="15.6" x14ac:dyDescent="0.3">
      <c r="A131" s="16" t="s">
        <v>256</v>
      </c>
      <c r="B131" s="17" t="s">
        <v>26</v>
      </c>
      <c r="C131" s="5" t="s">
        <v>9</v>
      </c>
      <c r="D131" s="5" t="s">
        <v>9</v>
      </c>
      <c r="E131" s="16">
        <v>19540</v>
      </c>
      <c r="F131" s="8">
        <v>34.836233367451399</v>
      </c>
      <c r="G131" s="1">
        <v>0.01</v>
      </c>
      <c r="H131" s="16">
        <v>6872</v>
      </c>
      <c r="I131" s="1">
        <v>6807</v>
      </c>
      <c r="J131" s="1">
        <v>5</v>
      </c>
      <c r="K131" s="9">
        <f>I131/H131</f>
        <v>0.99054132712456344</v>
      </c>
      <c r="L131" s="16" t="s">
        <v>10</v>
      </c>
      <c r="M131" s="1">
        <v>0.5</v>
      </c>
      <c r="N131" s="1" t="s">
        <v>88</v>
      </c>
      <c r="O131" s="5" t="s">
        <v>9</v>
      </c>
      <c r="P131" s="1" t="s">
        <v>68</v>
      </c>
      <c r="Q131" s="11">
        <v>0.33333333333333331</v>
      </c>
    </row>
    <row r="132" spans="1:17" ht="15.6" x14ac:dyDescent="0.25">
      <c r="A132" s="16"/>
      <c r="B132" s="17"/>
      <c r="C132" s="6" t="s">
        <v>21</v>
      </c>
      <c r="D132" s="6" t="s">
        <v>21</v>
      </c>
      <c r="E132" s="16"/>
      <c r="F132" s="8">
        <v>5.1177072671443197E-2</v>
      </c>
      <c r="G132" s="1">
        <v>0.01</v>
      </c>
      <c r="H132" s="16"/>
      <c r="I132" s="1">
        <v>10</v>
      </c>
      <c r="J132" s="1">
        <v>5</v>
      </c>
      <c r="K132" s="9">
        <f>I132/H131</f>
        <v>1.4551804423748546E-3</v>
      </c>
      <c r="L132" s="16"/>
      <c r="M132" s="1">
        <v>0.5</v>
      </c>
      <c r="N132" s="1" t="s">
        <v>86</v>
      </c>
      <c r="O132" s="6" t="s">
        <v>21</v>
      </c>
      <c r="P132" s="1" t="s">
        <v>68</v>
      </c>
      <c r="Q132" s="11">
        <v>0.33333333333333331</v>
      </c>
    </row>
    <row r="133" spans="1:17" ht="15.6" x14ac:dyDescent="0.25">
      <c r="A133" s="16"/>
      <c r="B133" s="17"/>
      <c r="C133" s="6"/>
      <c r="D133" s="6" t="s">
        <v>28</v>
      </c>
      <c r="E133" s="16"/>
      <c r="F133" s="8">
        <v>0.21494370522006101</v>
      </c>
      <c r="G133" s="1">
        <v>0.01</v>
      </c>
      <c r="H133" s="16"/>
      <c r="I133" s="1">
        <v>42</v>
      </c>
      <c r="J133" s="1">
        <v>5</v>
      </c>
      <c r="K133" s="9">
        <f>I133/H131</f>
        <v>6.1117578579743892E-3</v>
      </c>
      <c r="L133" s="16"/>
      <c r="N133" s="1" t="s">
        <v>88</v>
      </c>
      <c r="O133" s="6" t="s">
        <v>28</v>
      </c>
      <c r="P133" s="1" t="s">
        <v>68</v>
      </c>
      <c r="Q133" s="11">
        <v>0.33333333333333331</v>
      </c>
    </row>
    <row r="134" spans="1:17" ht="15.6" x14ac:dyDescent="0.25">
      <c r="A134" s="16" t="s">
        <v>257</v>
      </c>
      <c r="B134" s="17" t="s">
        <v>26</v>
      </c>
      <c r="C134" s="6" t="s">
        <v>21</v>
      </c>
      <c r="D134" s="6" t="s">
        <v>21</v>
      </c>
      <c r="E134" s="16">
        <v>63198</v>
      </c>
      <c r="F134" s="8">
        <v>4.4305199531630701E-2</v>
      </c>
      <c r="G134" s="1">
        <v>0.01</v>
      </c>
      <c r="H134" s="16">
        <v>46</v>
      </c>
      <c r="I134" s="1">
        <v>28</v>
      </c>
      <c r="J134" s="1">
        <v>5</v>
      </c>
      <c r="K134" s="9">
        <f>I134/H134</f>
        <v>0.60869565217391308</v>
      </c>
      <c r="L134" s="16" t="s">
        <v>10</v>
      </c>
      <c r="M134" s="1">
        <v>0.5</v>
      </c>
      <c r="N134" s="1" t="s">
        <v>88</v>
      </c>
      <c r="O134" s="6" t="s">
        <v>21</v>
      </c>
      <c r="P134" s="1" t="s">
        <v>68</v>
      </c>
      <c r="Q134" s="1">
        <v>0.5</v>
      </c>
    </row>
    <row r="135" spans="1:17" ht="15.6" x14ac:dyDescent="0.3">
      <c r="A135" s="16"/>
      <c r="B135" s="17"/>
      <c r="C135" s="5" t="s">
        <v>9</v>
      </c>
      <c r="D135" s="5" t="s">
        <v>9</v>
      </c>
      <c r="E135" s="16"/>
      <c r="F135" s="8">
        <v>1.8987942656413199E-2</v>
      </c>
      <c r="G135" s="1">
        <v>0.01</v>
      </c>
      <c r="H135" s="16"/>
      <c r="I135" s="1">
        <v>12</v>
      </c>
      <c r="J135" s="1">
        <v>5</v>
      </c>
      <c r="K135" s="9">
        <f>I135/H134</f>
        <v>0.2608695652173913</v>
      </c>
      <c r="L135" s="16"/>
      <c r="M135" s="1">
        <v>0.5</v>
      </c>
      <c r="N135" s="1" t="s">
        <v>88</v>
      </c>
      <c r="O135" s="5" t="s">
        <v>9</v>
      </c>
      <c r="P135" s="1" t="s">
        <v>68</v>
      </c>
      <c r="Q135" s="1">
        <v>0.5</v>
      </c>
    </row>
    <row r="136" spans="1:17" ht="18.600000000000001" customHeight="1" x14ac:dyDescent="0.25">
      <c r="A136" s="1" t="s">
        <v>259</v>
      </c>
      <c r="B136" s="4" t="s">
        <v>26</v>
      </c>
      <c r="C136" s="6" t="s">
        <v>9</v>
      </c>
      <c r="D136" s="6" t="s">
        <v>9</v>
      </c>
      <c r="E136" s="1">
        <v>9651</v>
      </c>
      <c r="F136" s="8">
        <v>3.8441612268158698</v>
      </c>
      <c r="G136" s="1">
        <v>0.01</v>
      </c>
      <c r="H136" s="1">
        <v>374</v>
      </c>
      <c r="I136" s="1">
        <v>371</v>
      </c>
      <c r="J136" s="1">
        <v>5</v>
      </c>
      <c r="K136" s="9">
        <f t="shared" ref="K136:K141" si="6">I136/H136</f>
        <v>0.99197860962566842</v>
      </c>
      <c r="L136" s="1" t="s">
        <v>10</v>
      </c>
      <c r="M136" s="1">
        <v>1</v>
      </c>
      <c r="N136" s="1" t="s">
        <v>88</v>
      </c>
      <c r="O136" s="6" t="s">
        <v>9</v>
      </c>
      <c r="P136" s="1" t="s">
        <v>68</v>
      </c>
      <c r="Q136" s="1">
        <v>1</v>
      </c>
    </row>
    <row r="137" spans="1:17" ht="15.6" x14ac:dyDescent="0.25">
      <c r="A137" s="1" t="s">
        <v>260</v>
      </c>
      <c r="B137" s="4" t="s">
        <v>8</v>
      </c>
      <c r="C137" s="6" t="s">
        <v>18</v>
      </c>
      <c r="D137" s="6" t="s">
        <v>18</v>
      </c>
      <c r="E137" s="1">
        <v>61024</v>
      </c>
      <c r="F137" s="8">
        <v>2.71696381751442</v>
      </c>
      <c r="G137" s="1">
        <v>0.27500000000000002</v>
      </c>
      <c r="H137" s="1">
        <v>1798</v>
      </c>
      <c r="I137" s="1">
        <v>1658</v>
      </c>
      <c r="J137" s="1">
        <v>153</v>
      </c>
      <c r="K137" s="9">
        <f t="shared" si="6"/>
        <v>0.92213570634037823</v>
      </c>
      <c r="L137" s="1" t="s">
        <v>10</v>
      </c>
      <c r="M137" s="1">
        <v>1</v>
      </c>
      <c r="N137" s="1" t="s">
        <v>88</v>
      </c>
      <c r="O137" s="6" t="s">
        <v>18</v>
      </c>
      <c r="P137" s="1" t="s">
        <v>68</v>
      </c>
      <c r="Q137" s="1">
        <v>1</v>
      </c>
    </row>
    <row r="138" spans="1:17" ht="15.6" x14ac:dyDescent="0.25">
      <c r="A138" s="1" t="s">
        <v>261</v>
      </c>
      <c r="B138" s="4" t="s">
        <v>8</v>
      </c>
      <c r="C138" s="6" t="s">
        <v>18</v>
      </c>
      <c r="D138" s="6" t="s">
        <v>18</v>
      </c>
      <c r="E138" s="1">
        <v>125539</v>
      </c>
      <c r="F138" s="8">
        <v>25.314045834362201</v>
      </c>
      <c r="G138" s="1">
        <v>0.27500000000000002</v>
      </c>
      <c r="H138" s="1">
        <v>32652</v>
      </c>
      <c r="I138" s="1">
        <v>31779</v>
      </c>
      <c r="J138" s="1">
        <v>153</v>
      </c>
      <c r="K138" s="9">
        <f t="shared" si="6"/>
        <v>0.97326350606394707</v>
      </c>
      <c r="L138" s="1" t="s">
        <v>10</v>
      </c>
      <c r="M138" s="1">
        <v>1</v>
      </c>
      <c r="N138" s="1" t="s">
        <v>88</v>
      </c>
      <c r="O138" s="6" t="s">
        <v>18</v>
      </c>
      <c r="P138" s="1" t="s">
        <v>68</v>
      </c>
      <c r="Q138" s="1">
        <v>1</v>
      </c>
    </row>
    <row r="139" spans="1:17" ht="15.6" x14ac:dyDescent="0.25">
      <c r="A139" s="1" t="s">
        <v>262</v>
      </c>
      <c r="B139" s="4" t="s">
        <v>8</v>
      </c>
      <c r="C139" s="6" t="s">
        <v>29</v>
      </c>
      <c r="D139" s="6" t="s">
        <v>29</v>
      </c>
      <c r="E139" s="1">
        <v>66566</v>
      </c>
      <c r="F139" s="8">
        <v>29.483520115374201</v>
      </c>
      <c r="G139" s="1">
        <v>0.27500000000000002</v>
      </c>
      <c r="H139" s="1">
        <v>21785</v>
      </c>
      <c r="I139" s="1">
        <v>19626</v>
      </c>
      <c r="J139" s="1">
        <v>153</v>
      </c>
      <c r="K139" s="9">
        <f t="shared" si="6"/>
        <v>0.90089511131512512</v>
      </c>
      <c r="L139" s="1" t="s">
        <v>10</v>
      </c>
      <c r="M139" s="1">
        <v>1</v>
      </c>
      <c r="N139" s="1" t="s">
        <v>88</v>
      </c>
      <c r="O139" s="6" t="s">
        <v>29</v>
      </c>
      <c r="P139" s="1" t="s">
        <v>68</v>
      </c>
      <c r="Q139" s="1">
        <v>1</v>
      </c>
    </row>
    <row r="140" spans="1:17" ht="15.6" x14ac:dyDescent="0.25">
      <c r="A140" s="1" t="s">
        <v>263</v>
      </c>
      <c r="B140" s="4" t="s">
        <v>8</v>
      </c>
      <c r="C140" s="6" t="s">
        <v>17</v>
      </c>
      <c r="D140" s="6" t="s">
        <v>17</v>
      </c>
      <c r="E140" s="1">
        <v>54757</v>
      </c>
      <c r="F140" s="8">
        <v>0.31228883978304101</v>
      </c>
      <c r="G140" s="1">
        <v>0.27500000000000002</v>
      </c>
      <c r="H140" s="1">
        <v>188</v>
      </c>
      <c r="I140" s="1">
        <v>171</v>
      </c>
      <c r="J140" s="1">
        <v>153</v>
      </c>
      <c r="K140" s="9">
        <f t="shared" si="6"/>
        <v>0.90957446808510634</v>
      </c>
      <c r="L140" s="1" t="s">
        <v>10</v>
      </c>
      <c r="M140" s="1">
        <v>1</v>
      </c>
      <c r="N140" s="1" t="s">
        <v>88</v>
      </c>
      <c r="O140" s="6" t="s">
        <v>17</v>
      </c>
      <c r="P140" s="1" t="s">
        <v>68</v>
      </c>
      <c r="Q140" s="1">
        <v>1</v>
      </c>
    </row>
    <row r="141" spans="1:17" ht="18.600000000000001" customHeight="1" x14ac:dyDescent="0.25">
      <c r="A141" s="16" t="s">
        <v>264</v>
      </c>
      <c r="B141" s="17" t="s">
        <v>8</v>
      </c>
      <c r="C141" s="18" t="s">
        <v>14</v>
      </c>
      <c r="D141" s="6" t="s">
        <v>14</v>
      </c>
      <c r="E141" s="16">
        <v>67797</v>
      </c>
      <c r="F141" s="8">
        <v>15.205687567296501</v>
      </c>
      <c r="G141" s="1">
        <v>0.27500000000000002</v>
      </c>
      <c r="H141" s="16">
        <v>12253</v>
      </c>
      <c r="I141" s="1">
        <v>10309</v>
      </c>
      <c r="J141" s="1">
        <v>153</v>
      </c>
      <c r="K141" s="9">
        <f t="shared" si="6"/>
        <v>0.8413449767403901</v>
      </c>
      <c r="L141" s="16" t="s">
        <v>10</v>
      </c>
      <c r="M141" s="16">
        <v>1</v>
      </c>
      <c r="N141" s="1" t="s">
        <v>88</v>
      </c>
      <c r="O141" s="6" t="s">
        <v>14</v>
      </c>
      <c r="P141" s="1" t="s">
        <v>68</v>
      </c>
      <c r="Q141" s="1">
        <v>0.5</v>
      </c>
    </row>
    <row r="142" spans="1:17" ht="15.6" x14ac:dyDescent="0.25">
      <c r="A142" s="16"/>
      <c r="B142" s="17"/>
      <c r="C142" s="18"/>
      <c r="D142" s="6" t="s">
        <v>9</v>
      </c>
      <c r="E142" s="16"/>
      <c r="F142" s="8">
        <v>1.8</v>
      </c>
      <c r="G142" s="1">
        <v>0.01</v>
      </c>
      <c r="H142" s="16"/>
      <c r="I142" s="1">
        <v>1228</v>
      </c>
      <c r="J142" s="1">
        <v>5</v>
      </c>
      <c r="K142" s="9">
        <f>I142/H141</f>
        <v>0.10022035419897168</v>
      </c>
      <c r="L142" s="16"/>
      <c r="M142" s="16"/>
      <c r="N142" s="1" t="s">
        <v>88</v>
      </c>
      <c r="O142" s="6" t="s">
        <v>9</v>
      </c>
      <c r="P142" s="1" t="s">
        <v>68</v>
      </c>
      <c r="Q142" s="1">
        <v>0.5</v>
      </c>
    </row>
    <row r="143" spans="1:17" ht="15.6" x14ac:dyDescent="0.25">
      <c r="A143" s="1" t="s">
        <v>265</v>
      </c>
      <c r="B143" s="4" t="s">
        <v>8</v>
      </c>
      <c r="C143" s="6" t="s">
        <v>30</v>
      </c>
      <c r="D143" s="6" t="s">
        <v>30</v>
      </c>
      <c r="E143" s="1">
        <v>116306</v>
      </c>
      <c r="F143" s="8">
        <v>47.405120973982399</v>
      </c>
      <c r="G143" s="1">
        <v>0.27500000000000002</v>
      </c>
      <c r="H143" s="1">
        <v>56539</v>
      </c>
      <c r="I143" s="1">
        <v>55135</v>
      </c>
      <c r="J143" s="1">
        <v>153</v>
      </c>
      <c r="K143" s="9">
        <f>I143/H143</f>
        <v>0.97516758343798082</v>
      </c>
      <c r="L143" s="1" t="s">
        <v>10</v>
      </c>
      <c r="M143" s="1">
        <v>1</v>
      </c>
      <c r="N143" s="1" t="s">
        <v>88</v>
      </c>
      <c r="O143" s="6" t="s">
        <v>30</v>
      </c>
      <c r="P143" s="1" t="s">
        <v>68</v>
      </c>
      <c r="Q143" s="1">
        <v>1</v>
      </c>
    </row>
    <row r="144" spans="1:17" ht="15.6" x14ac:dyDescent="0.25">
      <c r="A144" s="1" t="s">
        <v>266</v>
      </c>
      <c r="B144" s="4" t="s">
        <v>8</v>
      </c>
      <c r="C144" s="6" t="s">
        <v>31</v>
      </c>
      <c r="D144" s="6" t="s">
        <v>32</v>
      </c>
      <c r="E144" s="1">
        <v>39724</v>
      </c>
      <c r="F144" s="8">
        <v>0.89618366730440002</v>
      </c>
      <c r="G144" s="1">
        <v>0.27500000000000002</v>
      </c>
      <c r="H144" s="1">
        <v>1110</v>
      </c>
      <c r="I144" s="1">
        <v>356</v>
      </c>
      <c r="J144" s="1">
        <v>153</v>
      </c>
      <c r="K144" s="9">
        <f>I144/H144</f>
        <v>0.32072072072072072</v>
      </c>
      <c r="L144" s="1" t="s">
        <v>10</v>
      </c>
      <c r="M144" s="1">
        <v>1</v>
      </c>
      <c r="N144" s="1" t="s">
        <v>88</v>
      </c>
      <c r="O144" s="6" t="s">
        <v>32</v>
      </c>
      <c r="P144" s="1" t="s">
        <v>68</v>
      </c>
      <c r="Q144" s="1">
        <v>1</v>
      </c>
    </row>
    <row r="145" spans="1:17" ht="15.6" x14ac:dyDescent="0.25">
      <c r="A145" s="16" t="s">
        <v>267</v>
      </c>
      <c r="B145" s="17" t="s">
        <v>8</v>
      </c>
      <c r="C145" s="18" t="s">
        <v>33</v>
      </c>
      <c r="D145" s="6" t="s">
        <v>33</v>
      </c>
      <c r="E145" s="16">
        <v>49715</v>
      </c>
      <c r="F145" s="8">
        <v>7.8990244393040303</v>
      </c>
      <c r="G145" s="1">
        <v>0.27500000000000002</v>
      </c>
      <c r="H145" s="16">
        <v>32034</v>
      </c>
      <c r="I145" s="1">
        <v>3927</v>
      </c>
      <c r="J145" s="1">
        <v>153</v>
      </c>
      <c r="K145" s="9">
        <f>I145/H145</f>
        <v>0.1225884997190485</v>
      </c>
      <c r="L145" s="16" t="s">
        <v>10</v>
      </c>
      <c r="M145" s="16">
        <v>1</v>
      </c>
      <c r="N145" s="1" t="s">
        <v>88</v>
      </c>
      <c r="O145" s="6" t="s">
        <v>33</v>
      </c>
      <c r="P145" s="1" t="s">
        <v>68</v>
      </c>
      <c r="Q145" s="1">
        <v>0.5</v>
      </c>
    </row>
    <row r="146" spans="1:17" ht="15.6" x14ac:dyDescent="0.25">
      <c r="A146" s="16"/>
      <c r="B146" s="17"/>
      <c r="C146" s="18"/>
      <c r="D146" s="6" t="s">
        <v>22</v>
      </c>
      <c r="E146" s="16"/>
      <c r="F146" s="8">
        <v>49.369405611988299</v>
      </c>
      <c r="G146" s="1">
        <v>0.27500000000000002</v>
      </c>
      <c r="H146" s="16"/>
      <c r="I146" s="1">
        <v>24544</v>
      </c>
      <c r="J146" s="1">
        <v>153</v>
      </c>
      <c r="K146" s="9">
        <f>I146/H145</f>
        <v>0.76618592745208214</v>
      </c>
      <c r="L146" s="16"/>
      <c r="M146" s="16"/>
      <c r="N146" s="1" t="s">
        <v>88</v>
      </c>
      <c r="O146" s="6" t="s">
        <v>22</v>
      </c>
      <c r="P146" s="1" t="s">
        <v>68</v>
      </c>
      <c r="Q146" s="1">
        <v>0.5</v>
      </c>
    </row>
    <row r="147" spans="1:17" ht="15.6" x14ac:dyDescent="0.25">
      <c r="A147" s="16" t="s">
        <v>268</v>
      </c>
      <c r="B147" s="17" t="s">
        <v>8</v>
      </c>
      <c r="C147" s="18" t="s">
        <v>22</v>
      </c>
      <c r="D147" s="6" t="s">
        <v>22</v>
      </c>
      <c r="E147" s="16">
        <v>52517</v>
      </c>
      <c r="F147" s="8">
        <v>0.29704667060189999</v>
      </c>
      <c r="G147" s="1">
        <v>0.27500000000000002</v>
      </c>
      <c r="H147" s="16">
        <v>566</v>
      </c>
      <c r="I147" s="1">
        <v>156</v>
      </c>
      <c r="J147" s="1">
        <v>153</v>
      </c>
      <c r="K147" s="9">
        <f>I147/H147</f>
        <v>0.2756183745583039</v>
      </c>
      <c r="L147" s="16" t="s">
        <v>10</v>
      </c>
      <c r="M147" s="16">
        <v>1</v>
      </c>
      <c r="N147" s="1" t="s">
        <v>88</v>
      </c>
      <c r="O147" s="6" t="s">
        <v>22</v>
      </c>
      <c r="P147" s="1" t="s">
        <v>68</v>
      </c>
      <c r="Q147" s="1">
        <v>0.5</v>
      </c>
    </row>
    <row r="148" spans="1:17" ht="15.6" x14ac:dyDescent="0.25">
      <c r="A148" s="16"/>
      <c r="B148" s="17"/>
      <c r="C148" s="18"/>
      <c r="D148" s="6" t="s">
        <v>103</v>
      </c>
      <c r="E148" s="16"/>
      <c r="F148" s="8">
        <v>0.38082906487423102</v>
      </c>
      <c r="G148" s="1">
        <v>0.27500000000000002</v>
      </c>
      <c r="H148" s="16"/>
      <c r="I148" s="1">
        <v>200</v>
      </c>
      <c r="J148" s="1">
        <v>153</v>
      </c>
      <c r="K148" s="9">
        <f>I148/H147</f>
        <v>0.35335689045936397</v>
      </c>
      <c r="L148" s="16"/>
      <c r="M148" s="16"/>
      <c r="N148" s="1" t="s">
        <v>88</v>
      </c>
      <c r="O148" s="6" t="s">
        <v>34</v>
      </c>
      <c r="P148" s="1" t="s">
        <v>68</v>
      </c>
      <c r="Q148" s="1">
        <v>0.5</v>
      </c>
    </row>
    <row r="149" spans="1:17" ht="15.6" x14ac:dyDescent="0.25">
      <c r="A149" s="1" t="s">
        <v>121</v>
      </c>
      <c r="B149" s="4" t="s">
        <v>8</v>
      </c>
      <c r="C149" s="6" t="s">
        <v>18</v>
      </c>
      <c r="D149" s="6" t="s">
        <v>18</v>
      </c>
      <c r="E149" s="1">
        <v>152759</v>
      </c>
      <c r="F149" s="8">
        <v>7.9956009138577802</v>
      </c>
      <c r="G149" s="1">
        <v>0.27500000000000002</v>
      </c>
      <c r="H149" s="1">
        <v>14896</v>
      </c>
      <c r="I149" s="1">
        <v>12214</v>
      </c>
      <c r="J149" s="1">
        <v>153</v>
      </c>
      <c r="K149" s="9">
        <f t="shared" ref="K149:K157" si="7">I149/H149</f>
        <v>0.81995166487647686</v>
      </c>
      <c r="L149" s="1" t="s">
        <v>10</v>
      </c>
      <c r="M149" s="1">
        <v>1</v>
      </c>
      <c r="N149" s="1" t="s">
        <v>88</v>
      </c>
      <c r="O149" s="6" t="s">
        <v>18</v>
      </c>
      <c r="P149" s="1" t="s">
        <v>68</v>
      </c>
      <c r="Q149" s="1">
        <v>1</v>
      </c>
    </row>
    <row r="150" spans="1:17" ht="15.6" x14ac:dyDescent="0.25">
      <c r="A150" s="1" t="s">
        <v>122</v>
      </c>
      <c r="B150" s="4" t="s">
        <v>8</v>
      </c>
      <c r="C150" s="6" t="s">
        <v>25</v>
      </c>
      <c r="D150" s="6" t="s">
        <v>25</v>
      </c>
      <c r="E150" s="1">
        <v>55188</v>
      </c>
      <c r="F150" s="8">
        <v>29.1132130173226</v>
      </c>
      <c r="G150" s="1">
        <v>0.27500000000000002</v>
      </c>
      <c r="H150" s="1">
        <v>17148</v>
      </c>
      <c r="I150" s="1">
        <v>16067</v>
      </c>
      <c r="J150" s="1">
        <v>153</v>
      </c>
      <c r="K150" s="9">
        <f t="shared" si="7"/>
        <v>0.93696057849311876</v>
      </c>
      <c r="L150" s="1" t="s">
        <v>10</v>
      </c>
      <c r="M150" s="1">
        <v>1</v>
      </c>
      <c r="N150" s="1" t="s">
        <v>88</v>
      </c>
      <c r="O150" s="6" t="s">
        <v>25</v>
      </c>
      <c r="P150" s="1" t="s">
        <v>68</v>
      </c>
      <c r="Q150" s="1">
        <v>1</v>
      </c>
    </row>
    <row r="151" spans="1:17" ht="15.6" x14ac:dyDescent="0.25">
      <c r="A151" s="1" t="s">
        <v>123</v>
      </c>
      <c r="B151" s="4" t="s">
        <v>8</v>
      </c>
      <c r="C151" s="6" t="s">
        <v>18</v>
      </c>
      <c r="D151" s="6" t="s">
        <v>18</v>
      </c>
      <c r="E151" s="1">
        <v>75443</v>
      </c>
      <c r="F151" s="8">
        <v>87.029943135877403</v>
      </c>
      <c r="G151" s="1">
        <v>0.27500000000000002</v>
      </c>
      <c r="H151" s="1">
        <v>69073</v>
      </c>
      <c r="I151" s="1">
        <v>65658</v>
      </c>
      <c r="J151" s="1">
        <v>153</v>
      </c>
      <c r="K151" s="9">
        <f t="shared" si="7"/>
        <v>0.9505595529367481</v>
      </c>
      <c r="L151" s="1" t="s">
        <v>10</v>
      </c>
      <c r="M151" s="1">
        <v>1</v>
      </c>
      <c r="N151" s="1" t="s">
        <v>88</v>
      </c>
      <c r="O151" s="6" t="s">
        <v>18</v>
      </c>
      <c r="P151" s="1" t="s">
        <v>68</v>
      </c>
      <c r="Q151" s="1">
        <v>1</v>
      </c>
    </row>
    <row r="152" spans="1:17" ht="15.6" x14ac:dyDescent="0.25">
      <c r="A152" s="1" t="s">
        <v>124</v>
      </c>
      <c r="B152" s="4" t="s">
        <v>8</v>
      </c>
      <c r="C152" s="6" t="s">
        <v>18</v>
      </c>
      <c r="D152" s="6" t="s">
        <v>18</v>
      </c>
      <c r="E152" s="1">
        <v>101383</v>
      </c>
      <c r="F152" s="8">
        <v>3.4522553090754901E-2</v>
      </c>
      <c r="G152" s="1">
        <v>0.27500000000000002</v>
      </c>
      <c r="H152" s="1">
        <v>67</v>
      </c>
      <c r="I152" s="1">
        <v>35</v>
      </c>
      <c r="J152" s="1">
        <v>153</v>
      </c>
      <c r="K152" s="9">
        <f t="shared" si="7"/>
        <v>0.52238805970149249</v>
      </c>
      <c r="L152" s="1" t="s">
        <v>13</v>
      </c>
      <c r="M152" s="1">
        <v>0</v>
      </c>
      <c r="N152" s="1" t="s">
        <v>88</v>
      </c>
      <c r="O152" s="6" t="s">
        <v>18</v>
      </c>
      <c r="P152" s="1" t="s">
        <v>67</v>
      </c>
      <c r="Q152" s="1">
        <v>0</v>
      </c>
    </row>
    <row r="153" spans="1:17" ht="15.6" x14ac:dyDescent="0.25">
      <c r="A153" s="1" t="s">
        <v>125</v>
      </c>
      <c r="B153" s="4" t="s">
        <v>8</v>
      </c>
      <c r="C153" s="6" t="s">
        <v>14</v>
      </c>
      <c r="D153" s="6" t="s">
        <v>14</v>
      </c>
      <c r="E153" s="1">
        <v>147568</v>
      </c>
      <c r="F153" s="8">
        <v>39.514664425891802</v>
      </c>
      <c r="G153" s="1">
        <v>0.27500000000000002</v>
      </c>
      <c r="H153" s="1">
        <v>58636</v>
      </c>
      <c r="I153" s="1">
        <v>58311</v>
      </c>
      <c r="J153" s="1">
        <v>153</v>
      </c>
      <c r="K153" s="9">
        <f t="shared" si="7"/>
        <v>0.99445732996793779</v>
      </c>
      <c r="L153" s="1" t="s">
        <v>10</v>
      </c>
      <c r="M153" s="1">
        <v>1</v>
      </c>
      <c r="N153" s="1" t="s">
        <v>88</v>
      </c>
      <c r="O153" s="6" t="s">
        <v>14</v>
      </c>
      <c r="P153" s="1" t="s">
        <v>68</v>
      </c>
      <c r="Q153" s="1">
        <v>1</v>
      </c>
    </row>
    <row r="154" spans="1:17" ht="15.6" x14ac:dyDescent="0.25">
      <c r="A154" s="1" t="s">
        <v>126</v>
      </c>
      <c r="B154" s="4" t="s">
        <v>8</v>
      </c>
      <c r="C154" s="6" t="s">
        <v>18</v>
      </c>
      <c r="D154" s="6" t="s">
        <v>18</v>
      </c>
      <c r="E154" s="1">
        <v>6232</v>
      </c>
      <c r="F154" s="8">
        <v>8.1193838254172004</v>
      </c>
      <c r="G154" s="1">
        <v>0.27500000000000002</v>
      </c>
      <c r="H154" s="1">
        <v>559</v>
      </c>
      <c r="I154" s="1">
        <v>506</v>
      </c>
      <c r="J154" s="1">
        <v>153</v>
      </c>
      <c r="K154" s="9">
        <f t="shared" si="7"/>
        <v>0.90518783542039361</v>
      </c>
      <c r="L154" s="1" t="s">
        <v>10</v>
      </c>
      <c r="M154" s="1">
        <v>1</v>
      </c>
      <c r="N154" s="1" t="s">
        <v>88</v>
      </c>
      <c r="O154" s="6" t="s">
        <v>18</v>
      </c>
      <c r="P154" s="1" t="s">
        <v>68</v>
      </c>
      <c r="Q154" s="1">
        <v>1</v>
      </c>
    </row>
    <row r="155" spans="1:17" ht="15.6" x14ac:dyDescent="0.25">
      <c r="A155" s="1" t="s">
        <v>127</v>
      </c>
      <c r="B155" s="4" t="s">
        <v>8</v>
      </c>
      <c r="C155" s="6" t="s">
        <v>18</v>
      </c>
      <c r="D155" s="6" t="s">
        <v>18</v>
      </c>
      <c r="E155" s="1">
        <v>65301</v>
      </c>
      <c r="F155" s="8">
        <v>80.344864550313204</v>
      </c>
      <c r="G155" s="1">
        <v>0.27500000000000002</v>
      </c>
      <c r="H155" s="1">
        <v>54078</v>
      </c>
      <c r="I155" s="1">
        <v>52466</v>
      </c>
      <c r="J155" s="1">
        <v>153</v>
      </c>
      <c r="K155" s="9">
        <f t="shared" si="7"/>
        <v>0.97019120529605385</v>
      </c>
      <c r="L155" s="1" t="s">
        <v>10</v>
      </c>
      <c r="M155" s="1">
        <v>1</v>
      </c>
      <c r="N155" s="1" t="s">
        <v>88</v>
      </c>
      <c r="O155" s="6" t="s">
        <v>18</v>
      </c>
      <c r="P155" s="1" t="s">
        <v>68</v>
      </c>
      <c r="Q155" s="1">
        <v>1</v>
      </c>
    </row>
    <row r="156" spans="1:17" ht="15.6" x14ac:dyDescent="0.25">
      <c r="A156" s="1" t="s">
        <v>128</v>
      </c>
      <c r="B156" s="4" t="s">
        <v>8</v>
      </c>
      <c r="C156" s="6" t="s">
        <v>35</v>
      </c>
      <c r="D156" s="6" t="s">
        <v>35</v>
      </c>
      <c r="E156" s="1">
        <v>43497</v>
      </c>
      <c r="F156" s="8">
        <v>3.6784146033059802E-2</v>
      </c>
      <c r="G156" s="1">
        <v>0.27500000000000002</v>
      </c>
      <c r="H156" s="1">
        <v>87</v>
      </c>
      <c r="I156" s="1">
        <v>16</v>
      </c>
      <c r="J156" s="1">
        <v>153</v>
      </c>
      <c r="K156" s="9">
        <f t="shared" si="7"/>
        <v>0.18390804597701149</v>
      </c>
      <c r="L156" s="1" t="s">
        <v>13</v>
      </c>
      <c r="M156" s="1">
        <v>0</v>
      </c>
      <c r="N156" s="1" t="s">
        <v>88</v>
      </c>
      <c r="O156" s="6" t="s">
        <v>35</v>
      </c>
      <c r="P156" s="1" t="s">
        <v>67</v>
      </c>
      <c r="Q156" s="1">
        <v>0</v>
      </c>
    </row>
    <row r="157" spans="1:17" ht="16.8" customHeight="1" x14ac:dyDescent="0.25">
      <c r="A157" s="16" t="s">
        <v>129</v>
      </c>
      <c r="B157" s="17" t="s">
        <v>8</v>
      </c>
      <c r="C157" s="18" t="s">
        <v>14</v>
      </c>
      <c r="D157" s="6" t="s">
        <v>14</v>
      </c>
      <c r="E157" s="16">
        <v>18888</v>
      </c>
      <c r="F157" s="8">
        <v>37.473528166031301</v>
      </c>
      <c r="G157" s="1">
        <v>0.27500000000000002</v>
      </c>
      <c r="H157" s="16">
        <v>13931</v>
      </c>
      <c r="I157" s="1">
        <v>7078</v>
      </c>
      <c r="J157" s="1">
        <v>153</v>
      </c>
      <c r="K157" s="9">
        <f t="shared" si="7"/>
        <v>0.50807551503840354</v>
      </c>
      <c r="L157" s="16" t="s">
        <v>10</v>
      </c>
      <c r="M157" s="16">
        <v>1</v>
      </c>
      <c r="N157" s="1" t="s">
        <v>88</v>
      </c>
      <c r="O157" s="6" t="s">
        <v>14</v>
      </c>
      <c r="P157" s="1" t="s">
        <v>68</v>
      </c>
      <c r="Q157" s="1">
        <v>0.5</v>
      </c>
    </row>
    <row r="158" spans="1:17" ht="15.6" x14ac:dyDescent="0.25">
      <c r="A158" s="16"/>
      <c r="B158" s="17"/>
      <c r="C158" s="18"/>
      <c r="D158" s="6" t="s">
        <v>11</v>
      </c>
      <c r="E158" s="16"/>
      <c r="F158" s="8">
        <v>35.916984328674303</v>
      </c>
      <c r="G158" s="1">
        <v>0.27500000000000002</v>
      </c>
      <c r="H158" s="16"/>
      <c r="I158" s="1">
        <v>6784</v>
      </c>
      <c r="J158" s="1">
        <v>5</v>
      </c>
      <c r="K158" s="9">
        <f>I158/H157</f>
        <v>0.48697150240470893</v>
      </c>
      <c r="L158" s="16"/>
      <c r="M158" s="16"/>
      <c r="N158" s="1" t="s">
        <v>88</v>
      </c>
      <c r="O158" s="6" t="s">
        <v>11</v>
      </c>
      <c r="P158" s="1" t="s">
        <v>68</v>
      </c>
      <c r="Q158" s="1">
        <v>0.5</v>
      </c>
    </row>
    <row r="159" spans="1:17" ht="15.6" x14ac:dyDescent="0.25">
      <c r="A159" s="1" t="s">
        <v>130</v>
      </c>
      <c r="B159" s="4" t="s">
        <v>8</v>
      </c>
      <c r="C159" s="6" t="s">
        <v>18</v>
      </c>
      <c r="D159" s="6" t="s">
        <v>18</v>
      </c>
      <c r="E159" s="1">
        <v>20381</v>
      </c>
      <c r="F159" s="8">
        <v>80.123644570923901</v>
      </c>
      <c r="G159" s="1">
        <v>0.27500000000000002</v>
      </c>
      <c r="H159" s="1">
        <v>17464</v>
      </c>
      <c r="I159" s="1">
        <v>16330</v>
      </c>
      <c r="J159" s="1">
        <v>153</v>
      </c>
      <c r="K159" s="9">
        <f>I159/H159</f>
        <v>0.93506642235455795</v>
      </c>
      <c r="L159" s="1" t="s">
        <v>10</v>
      </c>
      <c r="M159" s="1">
        <v>1</v>
      </c>
      <c r="N159" s="1" t="s">
        <v>88</v>
      </c>
      <c r="O159" s="6" t="s">
        <v>18</v>
      </c>
      <c r="P159" s="1" t="s">
        <v>68</v>
      </c>
      <c r="Q159" s="1">
        <v>1</v>
      </c>
    </row>
    <row r="160" spans="1:17" ht="15.6" x14ac:dyDescent="0.25">
      <c r="A160" s="16" t="s">
        <v>131</v>
      </c>
      <c r="B160" s="17" t="s">
        <v>8</v>
      </c>
      <c r="C160" s="18" t="s">
        <v>36</v>
      </c>
      <c r="D160" s="6" t="s">
        <v>36</v>
      </c>
      <c r="E160" s="16">
        <v>44320</v>
      </c>
      <c r="F160" s="8">
        <v>1.5974729241877299</v>
      </c>
      <c r="G160" s="1">
        <v>0.27500000000000002</v>
      </c>
      <c r="H160" s="16">
        <v>1838</v>
      </c>
      <c r="I160" s="1">
        <v>708</v>
      </c>
      <c r="J160" s="1">
        <v>153</v>
      </c>
      <c r="K160" s="9">
        <f>I160/H160</f>
        <v>0.38520130576713818</v>
      </c>
      <c r="L160" s="16" t="s">
        <v>10</v>
      </c>
      <c r="M160" s="16">
        <v>1</v>
      </c>
      <c r="N160" s="1" t="s">
        <v>88</v>
      </c>
      <c r="O160" s="6" t="s">
        <v>36</v>
      </c>
      <c r="P160" s="1" t="s">
        <v>68</v>
      </c>
      <c r="Q160" s="1">
        <v>0.5</v>
      </c>
    </row>
    <row r="161" spans="1:17" ht="15.6" x14ac:dyDescent="0.25">
      <c r="A161" s="16"/>
      <c r="B161" s="17"/>
      <c r="C161" s="18"/>
      <c r="D161" s="6" t="s">
        <v>25</v>
      </c>
      <c r="E161" s="16"/>
      <c r="F161" s="8">
        <v>0.90478339350180503</v>
      </c>
      <c r="G161" s="1">
        <v>0.27500000000000002</v>
      </c>
      <c r="H161" s="16"/>
      <c r="I161" s="1">
        <v>401</v>
      </c>
      <c r="J161" s="1">
        <v>153</v>
      </c>
      <c r="K161" s="9">
        <f>I161/H160</f>
        <v>0.21817192600652885</v>
      </c>
      <c r="L161" s="16"/>
      <c r="M161" s="16"/>
      <c r="N161" s="1" t="s">
        <v>88</v>
      </c>
      <c r="O161" s="6" t="s">
        <v>25</v>
      </c>
      <c r="P161" s="1" t="s">
        <v>68</v>
      </c>
      <c r="Q161" s="1">
        <v>0.5</v>
      </c>
    </row>
    <row r="162" spans="1:17" ht="15.6" x14ac:dyDescent="0.25">
      <c r="A162" s="16" t="s">
        <v>132</v>
      </c>
      <c r="B162" s="17" t="s">
        <v>8</v>
      </c>
      <c r="C162" s="18" t="s">
        <v>18</v>
      </c>
      <c r="D162" s="6" t="s">
        <v>18</v>
      </c>
      <c r="E162" s="16">
        <v>71888</v>
      </c>
      <c r="F162" s="8">
        <v>13.9327843311818</v>
      </c>
      <c r="G162" s="1">
        <v>0.27500000000000002</v>
      </c>
      <c r="H162" s="16">
        <v>25316</v>
      </c>
      <c r="I162" s="1">
        <v>10016</v>
      </c>
      <c r="J162" s="1">
        <v>153</v>
      </c>
      <c r="K162" s="9">
        <f>I162/H162</f>
        <v>0.39563912150418706</v>
      </c>
      <c r="L162" s="16" t="s">
        <v>10</v>
      </c>
      <c r="M162" s="16">
        <v>1</v>
      </c>
      <c r="N162" s="1" t="s">
        <v>88</v>
      </c>
      <c r="O162" s="6" t="s">
        <v>18</v>
      </c>
      <c r="P162" s="1" t="s">
        <v>68</v>
      </c>
      <c r="Q162" s="1">
        <v>0.5</v>
      </c>
    </row>
    <row r="163" spans="1:17" ht="15.6" x14ac:dyDescent="0.25">
      <c r="A163" s="16"/>
      <c r="B163" s="17"/>
      <c r="C163" s="18"/>
      <c r="D163" s="6" t="s">
        <v>17</v>
      </c>
      <c r="E163" s="16"/>
      <c r="F163" s="8">
        <v>16.386601379924301</v>
      </c>
      <c r="G163" s="1">
        <v>0.27500000000000002</v>
      </c>
      <c r="H163" s="16"/>
      <c r="I163" s="1">
        <v>11780</v>
      </c>
      <c r="J163" s="1">
        <v>153</v>
      </c>
      <c r="K163" s="9">
        <f>I163/H162</f>
        <v>0.46531837573076318</v>
      </c>
      <c r="L163" s="16"/>
      <c r="M163" s="16"/>
      <c r="N163" s="1" t="s">
        <v>88</v>
      </c>
      <c r="O163" s="6" t="s">
        <v>17</v>
      </c>
      <c r="P163" s="1" t="s">
        <v>68</v>
      </c>
      <c r="Q163" s="1">
        <v>0.5</v>
      </c>
    </row>
    <row r="164" spans="1:17" ht="15.6" x14ac:dyDescent="0.25">
      <c r="A164" s="1" t="s">
        <v>133</v>
      </c>
      <c r="B164" s="4" t="s">
        <v>8</v>
      </c>
      <c r="C164" s="6" t="s">
        <v>18</v>
      </c>
      <c r="D164" s="6" t="s">
        <v>18</v>
      </c>
      <c r="E164" s="1">
        <v>33399</v>
      </c>
      <c r="F164" s="8">
        <v>51.540465283391697</v>
      </c>
      <c r="G164" s="1">
        <v>0.27500000000000002</v>
      </c>
      <c r="H164" s="1">
        <v>18404</v>
      </c>
      <c r="I164" s="1">
        <v>17214</v>
      </c>
      <c r="J164" s="1">
        <v>153</v>
      </c>
      <c r="K164" s="9">
        <f>I164/H164</f>
        <v>0.93534014344707672</v>
      </c>
      <c r="L164" s="1" t="s">
        <v>10</v>
      </c>
      <c r="M164" s="1">
        <v>1</v>
      </c>
      <c r="N164" s="1" t="s">
        <v>88</v>
      </c>
      <c r="O164" s="6" t="s">
        <v>18</v>
      </c>
      <c r="P164" s="1" t="s">
        <v>68</v>
      </c>
      <c r="Q164" s="1">
        <v>1</v>
      </c>
    </row>
    <row r="165" spans="1:17" ht="15.6" x14ac:dyDescent="0.25">
      <c r="A165" s="1" t="s">
        <v>134</v>
      </c>
      <c r="B165" s="4" t="s">
        <v>8</v>
      </c>
      <c r="C165" s="6" t="s">
        <v>18</v>
      </c>
      <c r="D165" s="6" t="s">
        <v>18</v>
      </c>
      <c r="E165" s="1">
        <v>24082</v>
      </c>
      <c r="F165" s="8">
        <v>87.907981064695605</v>
      </c>
      <c r="G165" s="1">
        <v>0.27500000000000002</v>
      </c>
      <c r="H165" s="1">
        <v>21729</v>
      </c>
      <c r="I165" s="1">
        <v>21170</v>
      </c>
      <c r="J165" s="1">
        <v>153</v>
      </c>
      <c r="K165" s="9">
        <f>I165/H165</f>
        <v>0.97427401168944727</v>
      </c>
      <c r="L165" s="1" t="s">
        <v>10</v>
      </c>
      <c r="M165" s="1">
        <v>1</v>
      </c>
      <c r="N165" s="1" t="s">
        <v>88</v>
      </c>
      <c r="O165" s="6" t="s">
        <v>18</v>
      </c>
      <c r="P165" s="1" t="s">
        <v>68</v>
      </c>
      <c r="Q165" s="1">
        <v>1</v>
      </c>
    </row>
    <row r="166" spans="1:17" ht="15.6" x14ac:dyDescent="0.25">
      <c r="A166" s="16" t="s">
        <v>135</v>
      </c>
      <c r="B166" s="17" t="s">
        <v>8</v>
      </c>
      <c r="C166" s="18" t="s">
        <v>17</v>
      </c>
      <c r="D166" s="6" t="s">
        <v>17</v>
      </c>
      <c r="E166" s="16">
        <v>28880</v>
      </c>
      <c r="F166" s="8">
        <v>2.3476454293628799</v>
      </c>
      <c r="G166" s="1">
        <v>0.27500000000000002</v>
      </c>
      <c r="H166" s="16">
        <v>1958</v>
      </c>
      <c r="I166" s="1">
        <v>678</v>
      </c>
      <c r="J166" s="1">
        <v>153</v>
      </c>
      <c r="K166" s="9">
        <f>I166/H166</f>
        <v>0.34627170582226763</v>
      </c>
      <c r="L166" s="16" t="s">
        <v>10</v>
      </c>
      <c r="M166" s="16">
        <v>1</v>
      </c>
      <c r="N166" s="1" t="s">
        <v>88</v>
      </c>
      <c r="O166" s="6" t="s">
        <v>17</v>
      </c>
      <c r="P166" s="1" t="s">
        <v>68</v>
      </c>
      <c r="Q166" s="1">
        <v>0.5</v>
      </c>
    </row>
    <row r="167" spans="1:17" ht="15.6" x14ac:dyDescent="0.25">
      <c r="A167" s="16"/>
      <c r="B167" s="17"/>
      <c r="C167" s="18"/>
      <c r="D167" s="6" t="s">
        <v>102</v>
      </c>
      <c r="E167" s="16"/>
      <c r="F167" s="8">
        <v>3.06786703601108</v>
      </c>
      <c r="G167" s="1">
        <v>0.27500000000000002</v>
      </c>
      <c r="H167" s="16"/>
      <c r="I167" s="1">
        <v>886</v>
      </c>
      <c r="J167" s="1">
        <v>153</v>
      </c>
      <c r="K167" s="9">
        <f>I167/H166</f>
        <v>0.45250255362614911</v>
      </c>
      <c r="L167" s="16"/>
      <c r="M167" s="16"/>
      <c r="N167" s="1" t="s">
        <v>88</v>
      </c>
      <c r="O167" s="6" t="s">
        <v>37</v>
      </c>
      <c r="P167" s="1" t="s">
        <v>68</v>
      </c>
      <c r="Q167" s="1">
        <v>0.5</v>
      </c>
    </row>
    <row r="168" spans="1:17" ht="15.6" x14ac:dyDescent="0.25">
      <c r="A168" s="1" t="s">
        <v>136</v>
      </c>
      <c r="B168" s="4" t="s">
        <v>8</v>
      </c>
      <c r="C168" s="6" t="s">
        <v>23</v>
      </c>
      <c r="D168" s="6" t="s">
        <v>23</v>
      </c>
      <c r="E168" s="1">
        <v>149712</v>
      </c>
      <c r="F168" s="8">
        <v>0.66928502725232397</v>
      </c>
      <c r="G168" s="1">
        <v>0.27500000000000002</v>
      </c>
      <c r="H168" s="1">
        <v>1057</v>
      </c>
      <c r="I168" s="1">
        <v>1002</v>
      </c>
      <c r="J168" s="1">
        <v>153</v>
      </c>
      <c r="K168" s="9">
        <f>I168/H168</f>
        <v>0.94796594134342482</v>
      </c>
      <c r="L168" s="1" t="s">
        <v>10</v>
      </c>
      <c r="M168" s="1">
        <v>1</v>
      </c>
      <c r="N168" s="1" t="s">
        <v>88</v>
      </c>
      <c r="O168" s="6" t="s">
        <v>23</v>
      </c>
      <c r="P168" s="1" t="s">
        <v>68</v>
      </c>
      <c r="Q168" s="1">
        <v>1</v>
      </c>
    </row>
    <row r="169" spans="1:17" ht="18.600000000000001" customHeight="1" x14ac:dyDescent="0.25">
      <c r="A169" s="16" t="s">
        <v>137</v>
      </c>
      <c r="B169" s="17" t="s">
        <v>8</v>
      </c>
      <c r="C169" s="18" t="s">
        <v>66</v>
      </c>
      <c r="D169" s="6" t="s">
        <v>33</v>
      </c>
      <c r="E169" s="16">
        <v>49652</v>
      </c>
      <c r="F169" s="8">
        <v>0</v>
      </c>
      <c r="G169" s="1">
        <v>0.27500000000000002</v>
      </c>
      <c r="H169" s="16">
        <v>8656</v>
      </c>
      <c r="I169" s="1">
        <v>0</v>
      </c>
      <c r="J169" s="1">
        <v>153</v>
      </c>
      <c r="K169" s="9">
        <v>0</v>
      </c>
      <c r="L169" s="16" t="s">
        <v>67</v>
      </c>
      <c r="M169" s="16">
        <v>0</v>
      </c>
      <c r="N169" s="1" t="s">
        <v>86</v>
      </c>
      <c r="O169" s="18" t="s">
        <v>17</v>
      </c>
      <c r="P169" s="16" t="s">
        <v>68</v>
      </c>
      <c r="Q169" s="16">
        <v>1</v>
      </c>
    </row>
    <row r="170" spans="1:17" ht="15.6" customHeight="1" x14ac:dyDescent="0.25">
      <c r="A170" s="16"/>
      <c r="B170" s="17"/>
      <c r="C170" s="18"/>
      <c r="D170" s="6" t="s">
        <v>17</v>
      </c>
      <c r="E170" s="16"/>
      <c r="F170" s="8">
        <v>11.3348908402481</v>
      </c>
      <c r="G170" s="1">
        <v>0.27500000000000002</v>
      </c>
      <c r="H170" s="16"/>
      <c r="I170" s="1">
        <v>5628</v>
      </c>
      <c r="J170" s="1">
        <v>153</v>
      </c>
      <c r="K170" s="9">
        <f>I170/H169</f>
        <v>0.65018484288354894</v>
      </c>
      <c r="L170" s="16"/>
      <c r="M170" s="16"/>
      <c r="N170" s="1" t="s">
        <v>88</v>
      </c>
      <c r="O170" s="18"/>
      <c r="P170" s="16"/>
      <c r="Q170" s="16"/>
    </row>
    <row r="171" spans="1:17" ht="15.6" x14ac:dyDescent="0.25">
      <c r="A171" s="16"/>
      <c r="B171" s="17"/>
      <c r="C171" s="18"/>
      <c r="D171" s="6" t="s">
        <v>327</v>
      </c>
      <c r="E171" s="16"/>
      <c r="F171" s="8">
        <v>4.6322403931362297</v>
      </c>
      <c r="G171" s="1">
        <v>0.27500000000000002</v>
      </c>
      <c r="H171" s="16"/>
      <c r="I171" s="1">
        <v>2300</v>
      </c>
      <c r="J171" s="1">
        <v>153</v>
      </c>
      <c r="K171" s="9">
        <f>I171/H169</f>
        <v>0.26571164510166356</v>
      </c>
      <c r="L171" s="16"/>
      <c r="M171" s="16"/>
      <c r="N171" s="1" t="s">
        <v>90</v>
      </c>
      <c r="O171" s="18"/>
      <c r="P171" s="16"/>
      <c r="Q171" s="16"/>
    </row>
    <row r="172" spans="1:17" ht="15.6" x14ac:dyDescent="0.25">
      <c r="A172" s="1" t="s">
        <v>138</v>
      </c>
      <c r="B172" s="4" t="s">
        <v>8</v>
      </c>
      <c r="C172" s="6" t="s">
        <v>14</v>
      </c>
      <c r="D172" s="6" t="s">
        <v>14</v>
      </c>
      <c r="E172" s="1">
        <v>42381</v>
      </c>
      <c r="F172" s="8">
        <v>4.9031405582690404</v>
      </c>
      <c r="G172" s="1">
        <v>0.27500000000000002</v>
      </c>
      <c r="H172" s="1">
        <v>2138</v>
      </c>
      <c r="I172" s="1">
        <v>2078</v>
      </c>
      <c r="J172" s="1">
        <v>153</v>
      </c>
      <c r="K172" s="9">
        <f>I172/H172</f>
        <v>0.97193638914873715</v>
      </c>
      <c r="L172" s="1" t="s">
        <v>10</v>
      </c>
      <c r="M172" s="1">
        <v>1</v>
      </c>
      <c r="N172" s="1" t="s">
        <v>88</v>
      </c>
      <c r="O172" s="6" t="s">
        <v>14</v>
      </c>
      <c r="P172" s="1" t="s">
        <v>68</v>
      </c>
      <c r="Q172" s="1">
        <v>1</v>
      </c>
    </row>
    <row r="173" spans="1:17" ht="15.6" x14ac:dyDescent="0.25">
      <c r="A173" s="16" t="s">
        <v>139</v>
      </c>
      <c r="B173" s="17" t="s">
        <v>8</v>
      </c>
      <c r="C173" s="18" t="s">
        <v>37</v>
      </c>
      <c r="D173" s="6" t="s">
        <v>37</v>
      </c>
      <c r="E173" s="16">
        <v>104663</v>
      </c>
      <c r="F173" s="8">
        <v>55.188557560933702</v>
      </c>
      <c r="G173" s="1">
        <v>0.27500000000000002</v>
      </c>
      <c r="H173" s="16">
        <v>73704</v>
      </c>
      <c r="I173" s="1">
        <v>57762</v>
      </c>
      <c r="J173" s="1">
        <v>153</v>
      </c>
      <c r="K173" s="9">
        <f>I173/H173</f>
        <v>0.78370237707587109</v>
      </c>
      <c r="L173" s="16" t="s">
        <v>10</v>
      </c>
      <c r="M173" s="16">
        <v>1</v>
      </c>
      <c r="N173" s="1" t="s">
        <v>88</v>
      </c>
      <c r="O173" s="6" t="s">
        <v>37</v>
      </c>
      <c r="P173" s="1" t="s">
        <v>68</v>
      </c>
      <c r="Q173" s="1">
        <v>0.5</v>
      </c>
    </row>
    <row r="174" spans="1:17" ht="15.6" x14ac:dyDescent="0.25">
      <c r="A174" s="16"/>
      <c r="B174" s="17"/>
      <c r="C174" s="18"/>
      <c r="D174" s="6" t="s">
        <v>22</v>
      </c>
      <c r="E174" s="16"/>
      <c r="F174" s="8">
        <v>14.3116478602754</v>
      </c>
      <c r="G174" s="1">
        <v>0.27500000000000002</v>
      </c>
      <c r="H174" s="16"/>
      <c r="I174" s="1">
        <v>14979</v>
      </c>
      <c r="J174" s="1">
        <v>153</v>
      </c>
      <c r="K174" s="9">
        <f>I174/H173</f>
        <v>0.20323184630413546</v>
      </c>
      <c r="L174" s="16"/>
      <c r="M174" s="16"/>
      <c r="N174" s="1" t="s">
        <v>88</v>
      </c>
      <c r="O174" s="6" t="s">
        <v>22</v>
      </c>
      <c r="P174" s="1" t="s">
        <v>68</v>
      </c>
      <c r="Q174" s="1">
        <v>0.5</v>
      </c>
    </row>
    <row r="175" spans="1:17" ht="15.6" x14ac:dyDescent="0.25">
      <c r="A175" s="1" t="s">
        <v>140</v>
      </c>
      <c r="B175" s="4" t="s">
        <v>8</v>
      </c>
      <c r="C175" s="6" t="s">
        <v>18</v>
      </c>
      <c r="D175" s="6" t="s">
        <v>18</v>
      </c>
      <c r="E175" s="1">
        <v>25699</v>
      </c>
      <c r="F175" s="8">
        <v>49.282073232421503</v>
      </c>
      <c r="G175" s="1">
        <v>0.27500000000000002</v>
      </c>
      <c r="H175" s="1">
        <v>13115</v>
      </c>
      <c r="I175" s="1">
        <v>12665</v>
      </c>
      <c r="J175" s="1">
        <v>153</v>
      </c>
      <c r="K175" s="9">
        <f>I175/H175</f>
        <v>0.96568814334731223</v>
      </c>
      <c r="L175" s="1" t="s">
        <v>10</v>
      </c>
      <c r="M175" s="1">
        <v>1</v>
      </c>
      <c r="N175" s="1" t="s">
        <v>88</v>
      </c>
      <c r="O175" s="6" t="s">
        <v>18</v>
      </c>
      <c r="P175" s="1" t="s">
        <v>68</v>
      </c>
      <c r="Q175" s="1">
        <v>1</v>
      </c>
    </row>
    <row r="176" spans="1:17" ht="15.6" x14ac:dyDescent="0.25">
      <c r="A176" s="1" t="s">
        <v>141</v>
      </c>
      <c r="B176" s="4" t="s">
        <v>8</v>
      </c>
      <c r="C176" s="6" t="s">
        <v>18</v>
      </c>
      <c r="D176" s="6" t="s">
        <v>18</v>
      </c>
      <c r="E176" s="1">
        <v>134092</v>
      </c>
      <c r="F176" s="8">
        <v>47.720967693822203</v>
      </c>
      <c r="G176" s="1">
        <v>0.27500000000000002</v>
      </c>
      <c r="H176" s="1">
        <v>66039</v>
      </c>
      <c r="I176" s="1">
        <v>63990</v>
      </c>
      <c r="J176" s="1">
        <v>153</v>
      </c>
      <c r="K176" s="9">
        <f>I176/H176</f>
        <v>0.96897287966201795</v>
      </c>
      <c r="L176" s="1" t="s">
        <v>10</v>
      </c>
      <c r="M176" s="1">
        <v>1</v>
      </c>
      <c r="N176" s="1" t="s">
        <v>88</v>
      </c>
      <c r="O176" s="6" t="s">
        <v>18</v>
      </c>
      <c r="P176" s="1" t="s">
        <v>68</v>
      </c>
      <c r="Q176" s="1">
        <v>1</v>
      </c>
    </row>
    <row r="177" spans="1:17" ht="15.6" x14ac:dyDescent="0.25">
      <c r="A177" s="1" t="s">
        <v>142</v>
      </c>
      <c r="B177" s="4" t="s">
        <v>8</v>
      </c>
      <c r="C177" s="6" t="s">
        <v>14</v>
      </c>
      <c r="D177" s="6" t="s">
        <v>14</v>
      </c>
      <c r="E177" s="1">
        <v>103581</v>
      </c>
      <c r="F177" s="8">
        <v>89.828250354794804</v>
      </c>
      <c r="G177" s="1">
        <v>0.27500000000000002</v>
      </c>
      <c r="H177" s="1">
        <v>94214</v>
      </c>
      <c r="I177" s="1">
        <v>93045</v>
      </c>
      <c r="J177" s="1">
        <v>153</v>
      </c>
      <c r="K177" s="9">
        <f>I177/H177</f>
        <v>0.98759207761054624</v>
      </c>
      <c r="L177" s="1" t="s">
        <v>10</v>
      </c>
      <c r="M177" s="1">
        <v>1</v>
      </c>
      <c r="N177" s="1" t="s">
        <v>88</v>
      </c>
      <c r="O177" s="6" t="s">
        <v>14</v>
      </c>
      <c r="P177" s="1" t="s">
        <v>68</v>
      </c>
      <c r="Q177" s="1">
        <v>1</v>
      </c>
    </row>
    <row r="178" spans="1:17" ht="15.6" x14ac:dyDescent="0.25">
      <c r="A178" s="1" t="s">
        <v>143</v>
      </c>
      <c r="B178" s="4" t="s">
        <v>8</v>
      </c>
      <c r="C178" s="6" t="s">
        <v>17</v>
      </c>
      <c r="D178" s="6" t="s">
        <v>17</v>
      </c>
      <c r="E178" s="1">
        <v>27121</v>
      </c>
      <c r="F178" s="8">
        <v>7.7578260388628699</v>
      </c>
      <c r="G178" s="1">
        <v>0.27500000000000002</v>
      </c>
      <c r="H178" s="1">
        <v>21014</v>
      </c>
      <c r="I178" s="1">
        <v>2104</v>
      </c>
      <c r="J178" s="1">
        <v>153</v>
      </c>
      <c r="K178" s="9">
        <f>I178/H178</f>
        <v>0.10012372703911677</v>
      </c>
      <c r="L178" s="1" t="s">
        <v>10</v>
      </c>
      <c r="M178" s="1">
        <v>1</v>
      </c>
      <c r="N178" s="1" t="s">
        <v>88</v>
      </c>
      <c r="O178" s="6" t="s">
        <v>17</v>
      </c>
      <c r="P178" s="1" t="s">
        <v>68</v>
      </c>
      <c r="Q178" s="1">
        <v>1</v>
      </c>
    </row>
    <row r="179" spans="1:17" ht="15.6" x14ac:dyDescent="0.25">
      <c r="A179" s="1" t="s">
        <v>144</v>
      </c>
      <c r="B179" s="4" t="s">
        <v>8</v>
      </c>
      <c r="C179" s="6" t="s">
        <v>14</v>
      </c>
      <c r="D179" s="6" t="s">
        <v>38</v>
      </c>
      <c r="E179" s="1">
        <v>29969</v>
      </c>
      <c r="F179" s="8">
        <v>0</v>
      </c>
      <c r="G179" s="1">
        <v>0.27500000000000002</v>
      </c>
      <c r="H179" s="1">
        <v>0</v>
      </c>
      <c r="I179" s="1">
        <v>0</v>
      </c>
      <c r="J179" s="1" t="s">
        <v>90</v>
      </c>
      <c r="K179" s="9">
        <v>0</v>
      </c>
      <c r="L179" s="1" t="s">
        <v>13</v>
      </c>
      <c r="M179" s="1">
        <v>0</v>
      </c>
      <c r="N179" s="1" t="s">
        <v>88</v>
      </c>
      <c r="O179" s="6" t="s">
        <v>14</v>
      </c>
      <c r="P179" s="1" t="s">
        <v>67</v>
      </c>
      <c r="Q179" s="1">
        <v>0</v>
      </c>
    </row>
    <row r="180" spans="1:17" ht="15.6" x14ac:dyDescent="0.25">
      <c r="A180" s="1" t="s">
        <v>145</v>
      </c>
      <c r="B180" s="4" t="s">
        <v>8</v>
      </c>
      <c r="C180" s="6" t="s">
        <v>14</v>
      </c>
      <c r="D180" s="6" t="s">
        <v>14</v>
      </c>
      <c r="E180" s="1">
        <v>36737</v>
      </c>
      <c r="F180" s="8">
        <v>66.393554182431899</v>
      </c>
      <c r="G180" s="1">
        <v>0.27500000000000002</v>
      </c>
      <c r="H180" s="1">
        <v>25545</v>
      </c>
      <c r="I180" s="1">
        <v>24391</v>
      </c>
      <c r="J180" s="1">
        <v>153</v>
      </c>
      <c r="K180" s="9">
        <f t="shared" ref="K180:K190" si="8">I180/H180</f>
        <v>0.95482481894695637</v>
      </c>
      <c r="L180" s="1" t="s">
        <v>10</v>
      </c>
      <c r="M180" s="1">
        <v>1</v>
      </c>
      <c r="N180" s="1" t="s">
        <v>88</v>
      </c>
      <c r="O180" s="6" t="s">
        <v>14</v>
      </c>
      <c r="P180" s="1" t="s">
        <v>68</v>
      </c>
      <c r="Q180" s="1">
        <v>1</v>
      </c>
    </row>
    <row r="181" spans="1:17" ht="15.6" x14ac:dyDescent="0.25">
      <c r="A181" s="1" t="s">
        <v>146</v>
      </c>
      <c r="B181" s="4" t="s">
        <v>8</v>
      </c>
      <c r="C181" s="6" t="s">
        <v>23</v>
      </c>
      <c r="D181" s="6" t="s">
        <v>23</v>
      </c>
      <c r="E181" s="1">
        <v>52265</v>
      </c>
      <c r="F181" s="8">
        <v>8.6042284511623492</v>
      </c>
      <c r="G181" s="1">
        <v>0.27500000000000002</v>
      </c>
      <c r="H181" s="1">
        <v>4771</v>
      </c>
      <c r="I181" s="1">
        <v>4497</v>
      </c>
      <c r="J181" s="1">
        <v>153</v>
      </c>
      <c r="K181" s="9">
        <f t="shared" si="8"/>
        <v>0.94256969188849293</v>
      </c>
      <c r="L181" s="1" t="s">
        <v>10</v>
      </c>
      <c r="M181" s="1">
        <v>1</v>
      </c>
      <c r="N181" s="1" t="s">
        <v>88</v>
      </c>
      <c r="O181" s="6" t="s">
        <v>23</v>
      </c>
      <c r="P181" s="1" t="s">
        <v>68</v>
      </c>
      <c r="Q181" s="1">
        <v>1</v>
      </c>
    </row>
    <row r="182" spans="1:17" ht="15.6" x14ac:dyDescent="0.25">
      <c r="A182" s="1" t="s">
        <v>147</v>
      </c>
      <c r="B182" s="4" t="s">
        <v>26</v>
      </c>
      <c r="C182" s="6" t="s">
        <v>18</v>
      </c>
      <c r="D182" s="6" t="s">
        <v>18</v>
      </c>
      <c r="E182" s="1">
        <v>61685</v>
      </c>
      <c r="F182" s="8">
        <v>15.595363540569</v>
      </c>
      <c r="G182" s="1">
        <v>0.27500000000000002</v>
      </c>
      <c r="H182" s="1">
        <v>10456</v>
      </c>
      <c r="I182" s="1">
        <v>9620</v>
      </c>
      <c r="J182" s="1">
        <v>153</v>
      </c>
      <c r="K182" s="9">
        <f t="shared" si="8"/>
        <v>0.92004590665646524</v>
      </c>
      <c r="L182" s="1" t="s">
        <v>10</v>
      </c>
      <c r="M182" s="1">
        <v>1</v>
      </c>
      <c r="N182" s="1" t="s">
        <v>88</v>
      </c>
      <c r="O182" s="6" t="s">
        <v>18</v>
      </c>
      <c r="P182" s="1" t="s">
        <v>68</v>
      </c>
      <c r="Q182" s="1">
        <v>1</v>
      </c>
    </row>
    <row r="183" spans="1:17" ht="15.6" x14ac:dyDescent="0.25">
      <c r="A183" s="1" t="s">
        <v>148</v>
      </c>
      <c r="B183" s="4" t="s">
        <v>26</v>
      </c>
      <c r="C183" s="6" t="s">
        <v>17</v>
      </c>
      <c r="D183" s="6" t="s">
        <v>17</v>
      </c>
      <c r="E183" s="1">
        <v>71974</v>
      </c>
      <c r="F183" s="8">
        <v>33.021646705754897</v>
      </c>
      <c r="G183" s="1">
        <v>0.27500000000000002</v>
      </c>
      <c r="H183" s="1">
        <v>25675</v>
      </c>
      <c r="I183" s="1">
        <v>23767</v>
      </c>
      <c r="J183" s="1">
        <v>153</v>
      </c>
      <c r="K183" s="9">
        <f t="shared" si="8"/>
        <v>0.92568646543330091</v>
      </c>
      <c r="L183" s="1" t="s">
        <v>10</v>
      </c>
      <c r="M183" s="1">
        <v>1</v>
      </c>
      <c r="N183" s="1" t="s">
        <v>88</v>
      </c>
      <c r="O183" s="6" t="s">
        <v>17</v>
      </c>
      <c r="P183" s="1" t="s">
        <v>68</v>
      </c>
      <c r="Q183" s="1">
        <v>1</v>
      </c>
    </row>
    <row r="184" spans="1:17" ht="15.6" x14ac:dyDescent="0.25">
      <c r="A184" s="1" t="s">
        <v>149</v>
      </c>
      <c r="B184" s="4" t="s">
        <v>26</v>
      </c>
      <c r="C184" s="6" t="s">
        <v>14</v>
      </c>
      <c r="D184" s="6" t="s">
        <v>14</v>
      </c>
      <c r="E184" s="1">
        <v>68593</v>
      </c>
      <c r="F184" s="8">
        <v>57.979677226539202</v>
      </c>
      <c r="G184" s="1">
        <v>0.27500000000000002</v>
      </c>
      <c r="H184" s="1">
        <v>40260</v>
      </c>
      <c r="I184" s="1">
        <v>39770</v>
      </c>
      <c r="J184" s="1">
        <v>153</v>
      </c>
      <c r="K184" s="9">
        <f t="shared" si="8"/>
        <v>0.98782911077993041</v>
      </c>
      <c r="L184" s="1" t="s">
        <v>10</v>
      </c>
      <c r="M184" s="1">
        <v>1</v>
      </c>
      <c r="N184" s="1" t="s">
        <v>88</v>
      </c>
      <c r="O184" s="6" t="s">
        <v>14</v>
      </c>
      <c r="P184" s="1" t="s">
        <v>68</v>
      </c>
      <c r="Q184" s="1">
        <v>1</v>
      </c>
    </row>
    <row r="185" spans="1:17" ht="15.6" x14ac:dyDescent="0.25">
      <c r="A185" s="1" t="s">
        <v>150</v>
      </c>
      <c r="B185" s="4" t="s">
        <v>26</v>
      </c>
      <c r="C185" s="6" t="s">
        <v>18</v>
      </c>
      <c r="D185" s="6" t="s">
        <v>18</v>
      </c>
      <c r="E185" s="1">
        <v>19980</v>
      </c>
      <c r="F185" s="8">
        <v>54.374374374374398</v>
      </c>
      <c r="G185" s="1">
        <v>0.27500000000000002</v>
      </c>
      <c r="H185" s="1">
        <v>11034</v>
      </c>
      <c r="I185" s="1">
        <v>10864</v>
      </c>
      <c r="J185" s="1">
        <v>153</v>
      </c>
      <c r="K185" s="9">
        <f t="shared" si="8"/>
        <v>0.98459307594707268</v>
      </c>
      <c r="L185" s="1" t="s">
        <v>10</v>
      </c>
      <c r="M185" s="1">
        <v>1</v>
      </c>
      <c r="N185" s="1" t="s">
        <v>88</v>
      </c>
      <c r="O185" s="6" t="s">
        <v>18</v>
      </c>
      <c r="P185" s="1" t="s">
        <v>68</v>
      </c>
      <c r="Q185" s="1">
        <v>1</v>
      </c>
    </row>
    <row r="186" spans="1:17" ht="15.6" x14ac:dyDescent="0.25">
      <c r="A186" s="1" t="s">
        <v>151</v>
      </c>
      <c r="B186" s="4" t="s">
        <v>26</v>
      </c>
      <c r="C186" s="6" t="s">
        <v>18</v>
      </c>
      <c r="D186" s="6" t="s">
        <v>18</v>
      </c>
      <c r="E186" s="1">
        <v>106531</v>
      </c>
      <c r="F186" s="8">
        <v>83.386995334691306</v>
      </c>
      <c r="G186" s="1">
        <v>0.27500000000000002</v>
      </c>
      <c r="H186" s="1">
        <v>91555</v>
      </c>
      <c r="I186" s="1">
        <v>88833</v>
      </c>
      <c r="J186" s="1">
        <v>153</v>
      </c>
      <c r="K186" s="9">
        <f t="shared" si="8"/>
        <v>0.9702692370706133</v>
      </c>
      <c r="L186" s="1" t="s">
        <v>10</v>
      </c>
      <c r="M186" s="1">
        <v>1</v>
      </c>
      <c r="N186" s="1" t="s">
        <v>88</v>
      </c>
      <c r="O186" s="6" t="s">
        <v>18</v>
      </c>
      <c r="P186" s="1" t="s">
        <v>68</v>
      </c>
      <c r="Q186" s="1">
        <v>1</v>
      </c>
    </row>
    <row r="187" spans="1:17" ht="15.6" x14ac:dyDescent="0.25">
      <c r="A187" s="1" t="s">
        <v>152</v>
      </c>
      <c r="B187" s="4" t="s">
        <v>26</v>
      </c>
      <c r="C187" s="6" t="s">
        <v>14</v>
      </c>
      <c r="D187" s="6" t="s">
        <v>14</v>
      </c>
      <c r="E187" s="1">
        <v>26226</v>
      </c>
      <c r="F187" s="8">
        <v>6.0703119042171902</v>
      </c>
      <c r="G187" s="1">
        <v>0.27500000000000002</v>
      </c>
      <c r="H187" s="1">
        <v>1802</v>
      </c>
      <c r="I187" s="1">
        <v>1592</v>
      </c>
      <c r="J187" s="1">
        <v>153</v>
      </c>
      <c r="K187" s="9">
        <f t="shared" si="8"/>
        <v>0.8834628190899001</v>
      </c>
      <c r="L187" s="1" t="s">
        <v>10</v>
      </c>
      <c r="M187" s="1">
        <v>1</v>
      </c>
      <c r="N187" s="1" t="s">
        <v>88</v>
      </c>
      <c r="O187" s="6" t="s">
        <v>14</v>
      </c>
      <c r="P187" s="1" t="s">
        <v>68</v>
      </c>
      <c r="Q187" s="1">
        <v>1</v>
      </c>
    </row>
    <row r="188" spans="1:17" ht="15.6" x14ac:dyDescent="0.25">
      <c r="A188" s="1" t="s">
        <v>153</v>
      </c>
      <c r="B188" s="4" t="s">
        <v>26</v>
      </c>
      <c r="C188" s="6" t="s">
        <v>18</v>
      </c>
      <c r="D188" s="6" t="s">
        <v>18</v>
      </c>
      <c r="E188" s="1">
        <v>116226</v>
      </c>
      <c r="F188" s="8">
        <v>9.6467227642696098</v>
      </c>
      <c r="G188" s="1">
        <v>0.27500000000000002</v>
      </c>
      <c r="H188" s="1">
        <v>11516</v>
      </c>
      <c r="I188" s="1">
        <v>11212</v>
      </c>
      <c r="J188" s="1">
        <v>153</v>
      </c>
      <c r="K188" s="9">
        <f t="shared" si="8"/>
        <v>0.97360194511983322</v>
      </c>
      <c r="L188" s="1" t="s">
        <v>10</v>
      </c>
      <c r="M188" s="1">
        <v>1</v>
      </c>
      <c r="N188" s="1" t="s">
        <v>88</v>
      </c>
      <c r="O188" s="6" t="s">
        <v>18</v>
      </c>
      <c r="P188" s="1" t="s">
        <v>68</v>
      </c>
      <c r="Q188" s="1">
        <v>1</v>
      </c>
    </row>
    <row r="189" spans="1:17" ht="15.6" x14ac:dyDescent="0.25">
      <c r="A189" s="1" t="s">
        <v>154</v>
      </c>
      <c r="B189" s="4" t="s">
        <v>26</v>
      </c>
      <c r="C189" s="6" t="s">
        <v>35</v>
      </c>
      <c r="D189" s="6" t="s">
        <v>35</v>
      </c>
      <c r="E189" s="1">
        <v>41526</v>
      </c>
      <c r="F189" s="8">
        <v>1.4448779078167899E-2</v>
      </c>
      <c r="G189" s="1">
        <v>0.27500000000000002</v>
      </c>
      <c r="H189" s="1">
        <v>55</v>
      </c>
      <c r="I189" s="1">
        <v>6</v>
      </c>
      <c r="J189" s="1">
        <v>153</v>
      </c>
      <c r="K189" s="9">
        <f t="shared" si="8"/>
        <v>0.10909090909090909</v>
      </c>
      <c r="L189" s="1" t="s">
        <v>13</v>
      </c>
      <c r="M189" s="1">
        <v>0</v>
      </c>
      <c r="N189" s="1" t="s">
        <v>88</v>
      </c>
      <c r="O189" s="6" t="s">
        <v>35</v>
      </c>
      <c r="P189" s="1" t="s">
        <v>67</v>
      </c>
      <c r="Q189" s="1">
        <v>0</v>
      </c>
    </row>
    <row r="190" spans="1:17" ht="18.600000000000001" customHeight="1" x14ac:dyDescent="0.25">
      <c r="A190" s="16" t="s">
        <v>155</v>
      </c>
      <c r="B190" s="17" t="s">
        <v>26</v>
      </c>
      <c r="C190" s="18" t="s">
        <v>14</v>
      </c>
      <c r="D190" s="6" t="s">
        <v>14</v>
      </c>
      <c r="E190" s="16">
        <v>41591</v>
      </c>
      <c r="F190" s="8">
        <v>1.5003245894544499</v>
      </c>
      <c r="G190" s="1">
        <v>0.27500000000000002</v>
      </c>
      <c r="H190" s="16">
        <v>1021</v>
      </c>
      <c r="I190" s="1">
        <v>624</v>
      </c>
      <c r="J190" s="1">
        <v>153</v>
      </c>
      <c r="K190" s="9">
        <f t="shared" si="8"/>
        <v>0.61116552399608226</v>
      </c>
      <c r="L190" s="16" t="s">
        <v>10</v>
      </c>
      <c r="M190" s="16">
        <v>1</v>
      </c>
      <c r="N190" s="1" t="s">
        <v>88</v>
      </c>
      <c r="O190" s="6" t="s">
        <v>14</v>
      </c>
      <c r="P190" s="1" t="s">
        <v>68</v>
      </c>
      <c r="Q190" s="11">
        <v>0.33333333333333331</v>
      </c>
    </row>
    <row r="191" spans="1:17" ht="15.6" x14ac:dyDescent="0.3">
      <c r="A191" s="16"/>
      <c r="B191" s="17"/>
      <c r="C191" s="18"/>
      <c r="D191" s="5" t="s">
        <v>9</v>
      </c>
      <c r="E191" s="16"/>
      <c r="F191" s="8">
        <v>0.55059988939914895</v>
      </c>
      <c r="G191" s="1">
        <v>0.01</v>
      </c>
      <c r="H191" s="16"/>
      <c r="I191" s="1">
        <v>229</v>
      </c>
      <c r="J191" s="1">
        <v>5</v>
      </c>
      <c r="K191" s="9">
        <f>I191/H190</f>
        <v>0.22428991185112634</v>
      </c>
      <c r="L191" s="16"/>
      <c r="M191" s="16"/>
      <c r="N191" s="1" t="s">
        <v>88</v>
      </c>
      <c r="O191" s="5" t="s">
        <v>9</v>
      </c>
      <c r="P191" s="1" t="s">
        <v>68</v>
      </c>
      <c r="Q191" s="11">
        <v>0.33333333333333331</v>
      </c>
    </row>
    <row r="192" spans="1:17" ht="15.6" x14ac:dyDescent="0.25">
      <c r="A192" s="16"/>
      <c r="B192" s="17"/>
      <c r="C192" s="18"/>
      <c r="D192" s="6" t="s">
        <v>11</v>
      </c>
      <c r="E192" s="16"/>
      <c r="F192" s="8">
        <v>0.27650212786420097</v>
      </c>
      <c r="G192" s="1">
        <v>0.01</v>
      </c>
      <c r="H192" s="16"/>
      <c r="I192" s="1">
        <v>115</v>
      </c>
      <c r="J192" s="1">
        <v>5</v>
      </c>
      <c r="K192" s="9">
        <f>I192/H190</f>
        <v>0.11263467189030363</v>
      </c>
      <c r="L192" s="16"/>
      <c r="M192" s="16"/>
      <c r="N192" s="1" t="s">
        <v>88</v>
      </c>
      <c r="O192" s="6" t="s">
        <v>11</v>
      </c>
      <c r="P192" s="1" t="s">
        <v>68</v>
      </c>
      <c r="Q192" s="11">
        <v>0.33333333333333331</v>
      </c>
    </row>
    <row r="193" spans="1:17" ht="15.6" x14ac:dyDescent="0.25">
      <c r="A193" s="16" t="s">
        <v>156</v>
      </c>
      <c r="B193" s="17" t="s">
        <v>26</v>
      </c>
      <c r="C193" s="18" t="s">
        <v>69</v>
      </c>
      <c r="D193" s="6" t="s">
        <v>25</v>
      </c>
      <c r="E193" s="16">
        <v>51543</v>
      </c>
      <c r="F193" s="8">
        <v>0</v>
      </c>
      <c r="G193" s="1">
        <v>0.27500000000000002</v>
      </c>
      <c r="H193" s="16">
        <v>10411</v>
      </c>
      <c r="I193" s="1">
        <v>0</v>
      </c>
      <c r="J193" s="1">
        <v>153</v>
      </c>
      <c r="K193" s="9">
        <v>0</v>
      </c>
      <c r="L193" s="16" t="s">
        <v>67</v>
      </c>
      <c r="M193" s="16">
        <v>0</v>
      </c>
      <c r="N193" s="1" t="s">
        <v>86</v>
      </c>
      <c r="O193" s="18" t="s">
        <v>24</v>
      </c>
      <c r="P193" s="16" t="s">
        <v>68</v>
      </c>
      <c r="Q193" s="16">
        <v>1</v>
      </c>
    </row>
    <row r="194" spans="1:17" ht="15.6" x14ac:dyDescent="0.25">
      <c r="A194" s="16"/>
      <c r="B194" s="17"/>
      <c r="C194" s="18"/>
      <c r="D194" s="6" t="s">
        <v>24</v>
      </c>
      <c r="E194" s="16"/>
      <c r="F194" s="8">
        <v>17.441747666996498</v>
      </c>
      <c r="G194" s="1">
        <v>0.27500000000000002</v>
      </c>
      <c r="H194" s="16"/>
      <c r="I194" s="1">
        <v>8990</v>
      </c>
      <c r="J194" s="1">
        <v>153</v>
      </c>
      <c r="K194" s="9">
        <f>I194/H193</f>
        <v>0.86350974930362112</v>
      </c>
      <c r="L194" s="16"/>
      <c r="M194" s="16"/>
      <c r="N194" s="1" t="s">
        <v>88</v>
      </c>
      <c r="O194" s="18"/>
      <c r="P194" s="16"/>
      <c r="Q194" s="16"/>
    </row>
    <row r="195" spans="1:17" ht="15.6" x14ac:dyDescent="0.25">
      <c r="A195" s="16"/>
      <c r="B195" s="17"/>
      <c r="C195" s="18"/>
      <c r="D195" s="6" t="s">
        <v>40</v>
      </c>
      <c r="E195" s="16"/>
      <c r="F195" s="8">
        <v>2.6308131075024699</v>
      </c>
      <c r="G195" s="1">
        <v>0.27500000000000002</v>
      </c>
      <c r="H195" s="16"/>
      <c r="I195" s="1">
        <v>1356</v>
      </c>
      <c r="J195" s="1">
        <v>153</v>
      </c>
      <c r="K195" s="9">
        <f>I195/H193</f>
        <v>0.13024685428873306</v>
      </c>
      <c r="L195" s="16"/>
      <c r="M195" s="16"/>
      <c r="N195" s="1" t="s">
        <v>90</v>
      </c>
      <c r="O195" s="18"/>
      <c r="P195" s="16"/>
      <c r="Q195" s="16"/>
    </row>
    <row r="196" spans="1:17" ht="15.6" x14ac:dyDescent="0.3">
      <c r="A196" s="1" t="s">
        <v>157</v>
      </c>
      <c r="B196" s="4" t="s">
        <v>26</v>
      </c>
      <c r="C196" s="6" t="s">
        <v>9</v>
      </c>
      <c r="D196" s="5" t="s">
        <v>9</v>
      </c>
      <c r="E196" s="1">
        <v>42661</v>
      </c>
      <c r="F196" s="8">
        <v>2.5784674527085601E-2</v>
      </c>
      <c r="G196" s="1">
        <v>0.01</v>
      </c>
      <c r="H196" s="1">
        <v>92</v>
      </c>
      <c r="I196" s="1">
        <v>11</v>
      </c>
      <c r="J196" s="1">
        <v>5</v>
      </c>
      <c r="K196" s="9">
        <f>I196/H196</f>
        <v>0.11956521739130435</v>
      </c>
      <c r="L196" s="1" t="s">
        <v>10</v>
      </c>
      <c r="M196" s="1">
        <v>1</v>
      </c>
      <c r="N196" s="1" t="s">
        <v>88</v>
      </c>
      <c r="O196" s="5" t="s">
        <v>9</v>
      </c>
      <c r="P196" s="1" t="s">
        <v>68</v>
      </c>
      <c r="Q196" s="1">
        <v>1</v>
      </c>
    </row>
    <row r="197" spans="1:17" ht="15.6" x14ac:dyDescent="0.3">
      <c r="A197" s="1" t="s">
        <v>158</v>
      </c>
      <c r="B197" s="4" t="s">
        <v>26</v>
      </c>
      <c r="C197" s="5" t="s">
        <v>9</v>
      </c>
      <c r="D197" s="5" t="s">
        <v>9</v>
      </c>
      <c r="E197" s="1">
        <v>47257</v>
      </c>
      <c r="F197" s="8">
        <v>20.5726135810568</v>
      </c>
      <c r="G197" s="1">
        <v>0.01</v>
      </c>
      <c r="H197" s="1">
        <v>9828</v>
      </c>
      <c r="I197" s="1">
        <v>9722</v>
      </c>
      <c r="J197" s="1">
        <v>5</v>
      </c>
      <c r="K197" s="9">
        <f>I197/H197</f>
        <v>0.98921448921448918</v>
      </c>
      <c r="L197" s="1" t="s">
        <v>10</v>
      </c>
      <c r="M197" s="1">
        <v>1</v>
      </c>
      <c r="N197" s="1" t="s">
        <v>88</v>
      </c>
      <c r="O197" s="5" t="s">
        <v>9</v>
      </c>
      <c r="P197" s="1" t="s">
        <v>68</v>
      </c>
      <c r="Q197" s="1">
        <v>1</v>
      </c>
    </row>
    <row r="198" spans="1:17" ht="15.6" x14ac:dyDescent="0.25">
      <c r="A198" s="16" t="s">
        <v>159</v>
      </c>
      <c r="B198" s="17" t="s">
        <v>26</v>
      </c>
      <c r="C198" s="18" t="s">
        <v>41</v>
      </c>
      <c r="D198" s="6" t="s">
        <v>70</v>
      </c>
      <c r="E198" s="16">
        <v>114841</v>
      </c>
      <c r="F198" s="8">
        <v>0.57122456265619403</v>
      </c>
      <c r="G198" s="1">
        <v>0.27500000000000002</v>
      </c>
      <c r="H198" s="16">
        <v>28254</v>
      </c>
      <c r="I198" s="1">
        <v>656</v>
      </c>
      <c r="J198" s="1">
        <v>153</v>
      </c>
      <c r="K198" s="9">
        <f>I198/H198</f>
        <v>2.3217951440503998E-2</v>
      </c>
      <c r="L198" s="16" t="s">
        <v>10</v>
      </c>
      <c r="M198" s="16">
        <v>1</v>
      </c>
      <c r="N198" s="1" t="s">
        <v>86</v>
      </c>
      <c r="O198" s="18" t="s">
        <v>41</v>
      </c>
      <c r="P198" s="16" t="s">
        <v>68</v>
      </c>
      <c r="Q198" s="16">
        <v>0.5</v>
      </c>
    </row>
    <row r="199" spans="1:17" ht="15.6" x14ac:dyDescent="0.25">
      <c r="A199" s="16"/>
      <c r="B199" s="17"/>
      <c r="C199" s="18"/>
      <c r="D199" s="6" t="s">
        <v>24</v>
      </c>
      <c r="E199" s="16"/>
      <c r="F199" s="8">
        <v>13.6754295068834</v>
      </c>
      <c r="G199" s="1">
        <v>0.27500000000000002</v>
      </c>
      <c r="H199" s="16"/>
      <c r="I199" s="1">
        <v>15705</v>
      </c>
      <c r="J199" s="1">
        <v>153</v>
      </c>
      <c r="K199" s="9">
        <f>I199/H198</f>
        <v>0.55585049904438311</v>
      </c>
      <c r="L199" s="16"/>
      <c r="M199" s="16"/>
      <c r="N199" s="1" t="s">
        <v>86</v>
      </c>
      <c r="O199" s="18"/>
      <c r="P199" s="16"/>
      <c r="Q199" s="16"/>
    </row>
    <row r="200" spans="1:17" ht="15.6" x14ac:dyDescent="0.25">
      <c r="A200" s="16"/>
      <c r="B200" s="17"/>
      <c r="C200" s="18"/>
      <c r="D200" s="6" t="s">
        <v>9</v>
      </c>
      <c r="E200" s="16"/>
      <c r="F200" s="8">
        <v>2.4634059264548398</v>
      </c>
      <c r="G200" s="1">
        <v>0.01</v>
      </c>
      <c r="H200" s="16"/>
      <c r="I200" s="1">
        <v>2829</v>
      </c>
      <c r="J200" s="1">
        <v>5</v>
      </c>
      <c r="K200" s="9">
        <f>I200/H198</f>
        <v>0.1001274155871735</v>
      </c>
      <c r="L200" s="16"/>
      <c r="M200" s="16"/>
      <c r="N200" s="1" t="s">
        <v>88</v>
      </c>
      <c r="O200" s="18" t="s">
        <v>9</v>
      </c>
      <c r="P200" s="16" t="s">
        <v>68</v>
      </c>
      <c r="Q200" s="16">
        <v>0.5</v>
      </c>
    </row>
    <row r="201" spans="1:17" ht="15.6" x14ac:dyDescent="0.25">
      <c r="A201" s="16"/>
      <c r="B201" s="17"/>
      <c r="C201" s="18"/>
      <c r="D201" s="6" t="s">
        <v>23</v>
      </c>
      <c r="E201" s="16"/>
      <c r="F201" s="8">
        <v>1.79639675725568</v>
      </c>
      <c r="G201" s="1">
        <v>0.27500000000000002</v>
      </c>
      <c r="H201" s="16"/>
      <c r="I201" s="1">
        <v>2063</v>
      </c>
      <c r="J201" s="1">
        <v>153</v>
      </c>
      <c r="K201" s="9">
        <f>I201/H198</f>
        <v>7.3016210094145967E-2</v>
      </c>
      <c r="L201" s="16"/>
      <c r="M201" s="16"/>
      <c r="N201" s="1" t="s">
        <v>86</v>
      </c>
      <c r="O201" s="18"/>
      <c r="P201" s="16"/>
      <c r="Q201" s="16"/>
    </row>
    <row r="202" spans="1:17" ht="15.6" x14ac:dyDescent="0.25">
      <c r="A202" s="16"/>
      <c r="B202" s="17"/>
      <c r="C202" s="18"/>
      <c r="D202" s="6" t="s">
        <v>99</v>
      </c>
      <c r="E202" s="16"/>
      <c r="F202" s="8">
        <v>5.5955625604096104</v>
      </c>
      <c r="G202" s="1">
        <v>0.27500000000000002</v>
      </c>
      <c r="H202" s="16"/>
      <c r="I202" s="1">
        <v>6426</v>
      </c>
      <c r="J202" s="1">
        <v>153</v>
      </c>
      <c r="K202" s="9">
        <f>I202/H198</f>
        <v>0.22743682310469315</v>
      </c>
      <c r="L202" s="16"/>
      <c r="M202" s="16"/>
      <c r="N202" s="1" t="s">
        <v>90</v>
      </c>
      <c r="O202" s="18"/>
      <c r="P202" s="16"/>
      <c r="Q202" s="16"/>
    </row>
    <row r="203" spans="1:17" ht="15.6" x14ac:dyDescent="0.25">
      <c r="A203" s="16" t="s">
        <v>160</v>
      </c>
      <c r="B203" s="17" t="s">
        <v>26</v>
      </c>
      <c r="C203" s="18" t="s">
        <v>70</v>
      </c>
      <c r="D203" s="6" t="s">
        <v>41</v>
      </c>
      <c r="E203" s="16">
        <v>56088</v>
      </c>
      <c r="F203" s="8">
        <v>0</v>
      </c>
      <c r="G203" s="1">
        <v>0.27500000000000002</v>
      </c>
      <c r="H203" s="16">
        <v>47069</v>
      </c>
      <c r="I203" s="1">
        <v>0</v>
      </c>
      <c r="J203" s="1">
        <v>153</v>
      </c>
      <c r="K203" s="9">
        <v>0</v>
      </c>
      <c r="L203" s="16" t="s">
        <v>67</v>
      </c>
      <c r="M203" s="16">
        <v>0</v>
      </c>
      <c r="N203" s="1" t="s">
        <v>88</v>
      </c>
      <c r="O203" s="6" t="s">
        <v>41</v>
      </c>
      <c r="P203" s="1" t="s">
        <v>67</v>
      </c>
      <c r="Q203" s="1">
        <v>0</v>
      </c>
    </row>
    <row r="204" spans="1:17" ht="15.6" x14ac:dyDescent="0.25">
      <c r="A204" s="16"/>
      <c r="B204" s="17"/>
      <c r="C204" s="18"/>
      <c r="D204" s="6" t="s">
        <v>30</v>
      </c>
      <c r="E204" s="16"/>
      <c r="F204" s="8">
        <v>30.771287976037701</v>
      </c>
      <c r="G204" s="1">
        <v>0.27500000000000002</v>
      </c>
      <c r="H204" s="16"/>
      <c r="I204" s="1">
        <v>17259</v>
      </c>
      <c r="J204" s="1">
        <v>153</v>
      </c>
      <c r="K204" s="9">
        <f>I204/H203</f>
        <v>0.3666744566487497</v>
      </c>
      <c r="L204" s="16"/>
      <c r="M204" s="16"/>
      <c r="N204" s="1" t="s">
        <v>88</v>
      </c>
      <c r="O204" s="6" t="s">
        <v>30</v>
      </c>
      <c r="P204" s="1" t="s">
        <v>68</v>
      </c>
      <c r="Q204" s="1">
        <v>0.5</v>
      </c>
    </row>
    <row r="205" spans="1:17" ht="15.6" x14ac:dyDescent="0.25">
      <c r="A205" s="1" t="s">
        <v>161</v>
      </c>
      <c r="B205" s="4" t="s">
        <v>26</v>
      </c>
      <c r="C205" s="6" t="s">
        <v>42</v>
      </c>
      <c r="D205" s="6" t="s">
        <v>42</v>
      </c>
      <c r="E205" s="1">
        <v>32219</v>
      </c>
      <c r="F205" s="8">
        <v>47.406809646481904</v>
      </c>
      <c r="G205" s="1">
        <v>0.27500000000000002</v>
      </c>
      <c r="H205" s="1">
        <v>15984</v>
      </c>
      <c r="I205" s="1">
        <v>15274</v>
      </c>
      <c r="J205" s="1">
        <v>153</v>
      </c>
      <c r="K205" s="9">
        <f>I205/H205</f>
        <v>0.9555805805805806</v>
      </c>
      <c r="L205" s="1" t="s">
        <v>10</v>
      </c>
      <c r="M205" s="1">
        <v>1</v>
      </c>
      <c r="N205" s="1" t="s">
        <v>88</v>
      </c>
      <c r="O205" s="6" t="s">
        <v>42</v>
      </c>
      <c r="P205" s="1" t="s">
        <v>68</v>
      </c>
      <c r="Q205" s="1">
        <v>1</v>
      </c>
    </row>
    <row r="206" spans="1:17" ht="15.6" x14ac:dyDescent="0.25">
      <c r="A206" s="16" t="s">
        <v>162</v>
      </c>
      <c r="B206" s="17" t="s">
        <v>26</v>
      </c>
      <c r="C206" s="18" t="s">
        <v>95</v>
      </c>
      <c r="D206" s="6" t="s">
        <v>43</v>
      </c>
      <c r="E206" s="16">
        <v>4740</v>
      </c>
      <c r="F206" s="8">
        <v>0</v>
      </c>
      <c r="G206" s="1">
        <v>0.27500000000000002</v>
      </c>
      <c r="H206" s="16">
        <v>3326</v>
      </c>
      <c r="I206" s="1">
        <v>0</v>
      </c>
      <c r="J206" s="1">
        <v>153</v>
      </c>
      <c r="K206" s="9">
        <v>0</v>
      </c>
      <c r="L206" s="16" t="s">
        <v>67</v>
      </c>
      <c r="M206" s="16">
        <v>0</v>
      </c>
      <c r="N206" s="1" t="s">
        <v>86</v>
      </c>
      <c r="O206" s="6" t="s">
        <v>43</v>
      </c>
      <c r="P206" s="1" t="s">
        <v>67</v>
      </c>
      <c r="Q206" s="1">
        <v>0</v>
      </c>
    </row>
    <row r="207" spans="1:17" ht="15.6" x14ac:dyDescent="0.25">
      <c r="A207" s="16"/>
      <c r="B207" s="17"/>
      <c r="C207" s="18"/>
      <c r="D207" s="6" t="s">
        <v>89</v>
      </c>
      <c r="E207" s="16"/>
      <c r="F207" s="8">
        <v>51.2025316455696</v>
      </c>
      <c r="G207" s="1">
        <v>0.27500000000000002</v>
      </c>
      <c r="H207" s="16"/>
      <c r="I207" s="1">
        <v>2427</v>
      </c>
      <c r="J207" s="1">
        <v>153</v>
      </c>
      <c r="K207" s="9">
        <f>I207/H206</f>
        <v>0.72970535177390261</v>
      </c>
      <c r="L207" s="16"/>
      <c r="M207" s="16"/>
      <c r="N207" s="1" t="s">
        <v>88</v>
      </c>
      <c r="O207" s="6" t="s">
        <v>89</v>
      </c>
      <c r="P207" s="1" t="s">
        <v>68</v>
      </c>
      <c r="Q207" s="1">
        <v>0.5</v>
      </c>
    </row>
    <row r="208" spans="1:17" ht="15.6" x14ac:dyDescent="0.25">
      <c r="A208" s="16" t="s">
        <v>163</v>
      </c>
      <c r="B208" s="17" t="s">
        <v>26</v>
      </c>
      <c r="C208" s="18" t="s">
        <v>41</v>
      </c>
      <c r="D208" s="6" t="s">
        <v>41</v>
      </c>
      <c r="E208" s="16">
        <v>12004</v>
      </c>
      <c r="F208" s="8">
        <v>1.25791402865711</v>
      </c>
      <c r="G208" s="1">
        <v>0.27500000000000002</v>
      </c>
      <c r="H208" s="16">
        <v>8155</v>
      </c>
      <c r="I208" s="1">
        <v>151</v>
      </c>
      <c r="J208" s="1">
        <v>153</v>
      </c>
      <c r="K208" s="9">
        <f>I208/H208</f>
        <v>1.8516247700797055E-2</v>
      </c>
      <c r="L208" s="16" t="s">
        <v>67</v>
      </c>
      <c r="M208" s="16">
        <v>0</v>
      </c>
      <c r="N208" s="1" t="s">
        <v>88</v>
      </c>
      <c r="O208" s="6" t="s">
        <v>41</v>
      </c>
      <c r="P208" s="1" t="s">
        <v>67</v>
      </c>
      <c r="Q208" s="1">
        <v>0</v>
      </c>
    </row>
    <row r="209" spans="1:17" ht="15.6" x14ac:dyDescent="0.25">
      <c r="A209" s="16"/>
      <c r="B209" s="17"/>
      <c r="C209" s="18"/>
      <c r="D209" s="6" t="s">
        <v>29</v>
      </c>
      <c r="E209" s="16"/>
      <c r="F209" s="8">
        <v>55.564811729423504</v>
      </c>
      <c r="G209" s="1">
        <v>0.27500000000000002</v>
      </c>
      <c r="H209" s="16"/>
      <c r="I209" s="1">
        <v>6670</v>
      </c>
      <c r="J209" s="1">
        <v>153</v>
      </c>
      <c r="K209" s="9">
        <f>I209/H208</f>
        <v>0.81790312691600242</v>
      </c>
      <c r="L209" s="16"/>
      <c r="M209" s="16"/>
      <c r="N209" s="1" t="s">
        <v>88</v>
      </c>
      <c r="O209" s="6" t="s">
        <v>29</v>
      </c>
      <c r="P209" s="1" t="s">
        <v>68</v>
      </c>
      <c r="Q209" s="1">
        <v>0.25</v>
      </c>
    </row>
    <row r="210" spans="1:17" ht="15.6" x14ac:dyDescent="0.25">
      <c r="A210" s="16"/>
      <c r="B210" s="17"/>
      <c r="C210" s="18"/>
      <c r="D210" s="6" t="s">
        <v>44</v>
      </c>
      <c r="E210" s="16"/>
      <c r="F210" s="8">
        <v>4.9066977674108596</v>
      </c>
      <c r="G210" s="1">
        <v>0.27500000000000002</v>
      </c>
      <c r="H210" s="16"/>
      <c r="I210" s="1">
        <v>589</v>
      </c>
      <c r="J210" s="1">
        <v>153</v>
      </c>
      <c r="K210" s="9">
        <f>I210/H208</f>
        <v>7.222562844880441E-2</v>
      </c>
      <c r="L210" s="16"/>
      <c r="M210" s="16"/>
      <c r="N210" s="1" t="s">
        <v>88</v>
      </c>
      <c r="O210" s="6" t="s">
        <v>44</v>
      </c>
      <c r="P210" s="1" t="s">
        <v>68</v>
      </c>
      <c r="Q210" s="1">
        <v>0.25</v>
      </c>
    </row>
    <row r="211" spans="1:17" ht="15.6" x14ac:dyDescent="0.25">
      <c r="A211" s="16"/>
      <c r="B211" s="17"/>
      <c r="C211" s="18"/>
      <c r="D211" s="6" t="s">
        <v>14</v>
      </c>
      <c r="E211" s="16"/>
      <c r="F211" s="8">
        <v>1.35788070643119</v>
      </c>
      <c r="G211" s="1">
        <v>0.27500000000000002</v>
      </c>
      <c r="H211" s="16"/>
      <c r="I211" s="1">
        <v>163</v>
      </c>
      <c r="J211" s="1">
        <v>153</v>
      </c>
      <c r="K211" s="9">
        <f>I211/H208</f>
        <v>1.9987737584304107E-2</v>
      </c>
      <c r="L211" s="16"/>
      <c r="M211" s="16"/>
      <c r="N211" s="1" t="s">
        <v>88</v>
      </c>
      <c r="O211" s="6" t="s">
        <v>14</v>
      </c>
      <c r="P211" s="1" t="s">
        <v>68</v>
      </c>
      <c r="Q211" s="1">
        <v>0.25</v>
      </c>
    </row>
    <row r="212" spans="1:17" ht="15.6" x14ac:dyDescent="0.25">
      <c r="A212" s="16" t="s">
        <v>164</v>
      </c>
      <c r="B212" s="17" t="s">
        <v>26</v>
      </c>
      <c r="C212" s="18" t="s">
        <v>43</v>
      </c>
      <c r="D212" s="6" t="s">
        <v>43</v>
      </c>
      <c r="E212" s="16">
        <v>10775</v>
      </c>
      <c r="F212" s="8">
        <v>4.0092807424594001</v>
      </c>
      <c r="G212" s="1">
        <v>0.27500000000000002</v>
      </c>
      <c r="H212" s="16">
        <v>8775</v>
      </c>
      <c r="I212" s="1">
        <v>432</v>
      </c>
      <c r="J212" s="1">
        <v>153</v>
      </c>
      <c r="K212" s="9">
        <f>I212/H212</f>
        <v>4.9230769230769231E-2</v>
      </c>
      <c r="L212" s="16" t="s">
        <v>10</v>
      </c>
      <c r="M212" s="16">
        <v>1</v>
      </c>
      <c r="N212" s="1" t="s">
        <v>88</v>
      </c>
      <c r="O212" s="6" t="s">
        <v>43</v>
      </c>
      <c r="P212" s="1" t="s">
        <v>68</v>
      </c>
      <c r="Q212" s="11">
        <v>0.33333333333333331</v>
      </c>
    </row>
    <row r="213" spans="1:17" ht="15.6" x14ac:dyDescent="0.25">
      <c r="A213" s="16"/>
      <c r="B213" s="17"/>
      <c r="C213" s="18"/>
      <c r="D213" s="6" t="s">
        <v>18</v>
      </c>
      <c r="E213" s="16"/>
      <c r="F213" s="8">
        <v>61.958236658932698</v>
      </c>
      <c r="G213" s="1">
        <v>0.27500000000000002</v>
      </c>
      <c r="H213" s="16"/>
      <c r="I213" s="1">
        <v>6676</v>
      </c>
      <c r="J213" s="1">
        <v>153</v>
      </c>
      <c r="K213" s="9">
        <f>I213/H212</f>
        <v>0.76079772079772079</v>
      </c>
      <c r="L213" s="16"/>
      <c r="M213" s="16"/>
      <c r="N213" s="1" t="s">
        <v>88</v>
      </c>
      <c r="O213" s="6" t="s">
        <v>18</v>
      </c>
      <c r="P213" s="1" t="s">
        <v>68</v>
      </c>
      <c r="Q213" s="11">
        <v>0.33333333333333331</v>
      </c>
    </row>
    <row r="214" spans="1:17" ht="15.6" x14ac:dyDescent="0.25">
      <c r="A214" s="16"/>
      <c r="B214" s="17"/>
      <c r="C214" s="18"/>
      <c r="D214" s="6" t="s">
        <v>14</v>
      </c>
      <c r="E214" s="16"/>
      <c r="F214" s="8">
        <v>5.4385150812065</v>
      </c>
      <c r="G214" s="1">
        <v>0.27500000000000002</v>
      </c>
      <c r="H214" s="16"/>
      <c r="I214" s="1">
        <v>586</v>
      </c>
      <c r="J214" s="1">
        <v>153</v>
      </c>
      <c r="K214" s="9">
        <f>I214/H212</f>
        <v>6.6780626780626781E-2</v>
      </c>
      <c r="L214" s="16"/>
      <c r="M214" s="16"/>
      <c r="N214" s="1" t="s">
        <v>88</v>
      </c>
      <c r="O214" s="6" t="s">
        <v>14</v>
      </c>
      <c r="P214" s="1" t="s">
        <v>68</v>
      </c>
      <c r="Q214" s="11">
        <v>0.33333333333333331</v>
      </c>
    </row>
    <row r="215" spans="1:17" ht="15.6" x14ac:dyDescent="0.25">
      <c r="A215" s="1" t="s">
        <v>165</v>
      </c>
      <c r="B215" s="4" t="s">
        <v>26</v>
      </c>
      <c r="C215" s="6" t="s">
        <v>14</v>
      </c>
      <c r="D215" s="6" t="s">
        <v>14</v>
      </c>
      <c r="E215" s="1">
        <v>9775</v>
      </c>
      <c r="F215" s="8">
        <v>49.964194373401497</v>
      </c>
      <c r="G215" s="1">
        <v>0.27500000000000002</v>
      </c>
      <c r="H215" s="1">
        <v>5165</v>
      </c>
      <c r="I215" s="1">
        <v>4884</v>
      </c>
      <c r="J215" s="1">
        <v>153</v>
      </c>
      <c r="K215" s="9">
        <f>I215/H215</f>
        <v>0.94559535333978706</v>
      </c>
      <c r="L215" s="1" t="s">
        <v>10</v>
      </c>
      <c r="M215" s="1">
        <v>1</v>
      </c>
      <c r="N215" s="1" t="s">
        <v>88</v>
      </c>
      <c r="O215" s="6" t="s">
        <v>14</v>
      </c>
      <c r="P215" s="1" t="s">
        <v>68</v>
      </c>
      <c r="Q215" s="1">
        <v>1</v>
      </c>
    </row>
    <row r="216" spans="1:17" ht="15.6" x14ac:dyDescent="0.25">
      <c r="A216" s="16" t="s">
        <v>166</v>
      </c>
      <c r="B216" s="17" t="s">
        <v>26</v>
      </c>
      <c r="C216" s="18" t="s">
        <v>108</v>
      </c>
      <c r="D216" s="6" t="s">
        <v>92</v>
      </c>
      <c r="E216" s="16">
        <v>5050</v>
      </c>
      <c r="F216" s="8">
        <v>3.9603960396039598E-2</v>
      </c>
      <c r="G216" s="1">
        <v>0.27500000000000002</v>
      </c>
      <c r="H216" s="16">
        <v>63</v>
      </c>
      <c r="I216" s="1">
        <v>2</v>
      </c>
      <c r="J216" s="1">
        <v>153</v>
      </c>
      <c r="K216" s="9">
        <f>I216/H216</f>
        <v>3.1746031746031744E-2</v>
      </c>
      <c r="L216" s="16" t="s">
        <v>13</v>
      </c>
      <c r="M216" s="16">
        <v>0</v>
      </c>
      <c r="N216" s="1" t="s">
        <v>86</v>
      </c>
      <c r="O216" s="6" t="s">
        <v>101</v>
      </c>
      <c r="P216" s="1" t="s">
        <v>67</v>
      </c>
      <c r="Q216" s="1">
        <v>0</v>
      </c>
    </row>
    <row r="217" spans="1:17" ht="15.6" x14ac:dyDescent="0.25">
      <c r="A217" s="16"/>
      <c r="B217" s="17"/>
      <c r="C217" s="18"/>
      <c r="D217" s="6" t="s">
        <v>9</v>
      </c>
      <c r="E217" s="16"/>
      <c r="F217" s="8">
        <v>0.16</v>
      </c>
      <c r="G217" s="1">
        <v>0.01</v>
      </c>
      <c r="H217" s="16"/>
      <c r="I217" s="1">
        <v>8</v>
      </c>
      <c r="J217" s="1">
        <v>5</v>
      </c>
      <c r="K217" s="9">
        <f>I217/H216</f>
        <v>0.12698412698412698</v>
      </c>
      <c r="L217" s="16"/>
      <c r="M217" s="16"/>
      <c r="N217" s="1" t="s">
        <v>88</v>
      </c>
      <c r="O217" s="6" t="s">
        <v>9</v>
      </c>
      <c r="P217" s="1" t="s">
        <v>68</v>
      </c>
      <c r="Q217" s="1">
        <v>0.5</v>
      </c>
    </row>
    <row r="218" spans="1:17" ht="15.6" x14ac:dyDescent="0.3">
      <c r="A218" s="1" t="s">
        <v>167</v>
      </c>
      <c r="B218" s="4" t="s">
        <v>26</v>
      </c>
      <c r="C218" s="5" t="s">
        <v>9</v>
      </c>
      <c r="D218" s="5" t="s">
        <v>9</v>
      </c>
      <c r="E218" s="1">
        <v>163565</v>
      </c>
      <c r="F218" s="8">
        <v>0.53067587809127903</v>
      </c>
      <c r="G218" s="1">
        <v>0.01</v>
      </c>
      <c r="H218" s="1">
        <v>8169</v>
      </c>
      <c r="I218" s="1">
        <v>868</v>
      </c>
      <c r="J218" s="1">
        <v>5</v>
      </c>
      <c r="K218" s="9">
        <f>I218/H218</f>
        <v>0.1062553556126821</v>
      </c>
      <c r="L218" s="1" t="s">
        <v>10</v>
      </c>
      <c r="M218" s="1">
        <v>1</v>
      </c>
      <c r="N218" s="1" t="s">
        <v>88</v>
      </c>
      <c r="O218" s="5" t="s">
        <v>9</v>
      </c>
      <c r="P218" s="1" t="s">
        <v>68</v>
      </c>
      <c r="Q218" s="1">
        <v>1</v>
      </c>
    </row>
    <row r="219" spans="1:17" ht="15.6" x14ac:dyDescent="0.25">
      <c r="A219" s="1" t="s">
        <v>168</v>
      </c>
      <c r="B219" s="4" t="s">
        <v>26</v>
      </c>
      <c r="C219" s="6" t="s">
        <v>93</v>
      </c>
      <c r="D219" s="6" t="s">
        <v>20</v>
      </c>
      <c r="E219" s="1">
        <v>11715</v>
      </c>
      <c r="F219" s="8">
        <v>29.287238583013199</v>
      </c>
      <c r="G219" s="1">
        <v>0.01</v>
      </c>
      <c r="H219" s="1">
        <v>3470</v>
      </c>
      <c r="I219" s="1">
        <v>3431</v>
      </c>
      <c r="J219" s="1">
        <v>5</v>
      </c>
      <c r="K219" s="9">
        <f>I219/H219</f>
        <v>0.98876080691642654</v>
      </c>
      <c r="L219" s="1" t="s">
        <v>10</v>
      </c>
      <c r="M219" s="1">
        <v>1</v>
      </c>
      <c r="N219" s="1" t="s">
        <v>88</v>
      </c>
      <c r="O219" s="6" t="s">
        <v>20</v>
      </c>
      <c r="P219" s="1" t="s">
        <v>68</v>
      </c>
      <c r="Q219" s="1">
        <v>1</v>
      </c>
    </row>
    <row r="220" spans="1:17" ht="15.6" x14ac:dyDescent="0.25">
      <c r="A220" s="1" t="s">
        <v>169</v>
      </c>
      <c r="B220" s="4" t="s">
        <v>26</v>
      </c>
      <c r="C220" s="6" t="s">
        <v>11</v>
      </c>
      <c r="D220" s="6" t="s">
        <v>11</v>
      </c>
      <c r="E220" s="1">
        <v>74885</v>
      </c>
      <c r="F220" s="8">
        <v>0.15623956733658301</v>
      </c>
      <c r="G220" s="1">
        <v>0.01</v>
      </c>
      <c r="H220" s="1">
        <v>120</v>
      </c>
      <c r="I220" s="1">
        <v>117</v>
      </c>
      <c r="J220" s="1">
        <v>5</v>
      </c>
      <c r="K220" s="9">
        <f>I220/H220</f>
        <v>0.97499999999999998</v>
      </c>
      <c r="L220" s="1" t="s">
        <v>10</v>
      </c>
      <c r="M220" s="1">
        <v>1</v>
      </c>
      <c r="N220" s="1" t="s">
        <v>88</v>
      </c>
      <c r="O220" s="6" t="s">
        <v>11</v>
      </c>
      <c r="P220" s="1" t="s">
        <v>68</v>
      </c>
      <c r="Q220" s="1">
        <v>1</v>
      </c>
    </row>
    <row r="221" spans="1:17" ht="15.6" x14ac:dyDescent="0.25">
      <c r="B221" s="4"/>
      <c r="C221" s="6"/>
      <c r="D221" s="6"/>
      <c r="F221" s="8"/>
      <c r="K221" s="9"/>
    </row>
    <row r="222" spans="1:17" ht="15.6" x14ac:dyDescent="0.25">
      <c r="A222" s="1" t="s">
        <v>181</v>
      </c>
      <c r="B222" s="4" t="s">
        <v>8</v>
      </c>
      <c r="C222" s="6" t="s">
        <v>38</v>
      </c>
      <c r="D222" s="6" t="s">
        <v>45</v>
      </c>
      <c r="E222" s="1">
        <v>71802</v>
      </c>
      <c r="F222" s="8">
        <v>1.6712626389237099E-2</v>
      </c>
      <c r="G222" s="1">
        <v>0.27500000000000002</v>
      </c>
      <c r="H222" s="1">
        <v>30</v>
      </c>
      <c r="I222" s="1">
        <v>12</v>
      </c>
      <c r="J222" s="1">
        <v>153</v>
      </c>
      <c r="K222" s="9">
        <f t="shared" ref="K222:K230" si="9">I222/H222</f>
        <v>0.4</v>
      </c>
      <c r="L222" s="1" t="s">
        <v>71</v>
      </c>
      <c r="M222" s="1">
        <v>1</v>
      </c>
      <c r="O222" s="6"/>
      <c r="P222" s="1" t="s">
        <v>71</v>
      </c>
      <c r="Q222" s="1">
        <v>1</v>
      </c>
    </row>
    <row r="223" spans="1:17" ht="15.6" x14ac:dyDescent="0.25">
      <c r="A223" s="1" t="s">
        <v>269</v>
      </c>
      <c r="B223" s="4" t="s">
        <v>8</v>
      </c>
      <c r="C223" s="6" t="s">
        <v>38</v>
      </c>
      <c r="D223" s="6" t="s">
        <v>46</v>
      </c>
      <c r="E223" s="1">
        <v>91945</v>
      </c>
      <c r="F223" s="8">
        <v>3.5891021806514802E-2</v>
      </c>
      <c r="G223" s="1">
        <v>0.27500000000000002</v>
      </c>
      <c r="H223" s="1">
        <v>50</v>
      </c>
      <c r="I223" s="1">
        <v>33</v>
      </c>
      <c r="J223" s="1">
        <v>153</v>
      </c>
      <c r="K223" s="9">
        <f t="shared" si="9"/>
        <v>0.66</v>
      </c>
      <c r="L223" s="1" t="s">
        <v>71</v>
      </c>
      <c r="M223" s="1">
        <v>1</v>
      </c>
      <c r="O223" s="6"/>
      <c r="P223" s="1" t="s">
        <v>71</v>
      </c>
      <c r="Q223" s="1">
        <v>1</v>
      </c>
    </row>
    <row r="224" spans="1:17" ht="15.6" x14ac:dyDescent="0.25">
      <c r="A224" s="1" t="s">
        <v>280</v>
      </c>
      <c r="B224" s="4" t="s">
        <v>8</v>
      </c>
      <c r="C224" s="6" t="s">
        <v>38</v>
      </c>
      <c r="D224" s="6" t="s">
        <v>45</v>
      </c>
      <c r="E224" s="1">
        <v>174474</v>
      </c>
      <c r="F224" s="8">
        <v>1.89139929158499E-2</v>
      </c>
      <c r="G224" s="1">
        <v>0.27500000000000002</v>
      </c>
      <c r="H224" s="1">
        <v>280</v>
      </c>
      <c r="I224" s="1">
        <v>33</v>
      </c>
      <c r="J224" s="1">
        <v>153</v>
      </c>
      <c r="K224" s="9">
        <f t="shared" si="9"/>
        <v>0.11785714285714285</v>
      </c>
      <c r="L224" s="1" t="s">
        <v>71</v>
      </c>
      <c r="M224" s="1">
        <v>1</v>
      </c>
      <c r="O224" s="6"/>
      <c r="P224" s="1" t="s">
        <v>71</v>
      </c>
      <c r="Q224" s="1">
        <v>1</v>
      </c>
    </row>
    <row r="225" spans="1:19" ht="15.6" x14ac:dyDescent="0.25">
      <c r="A225" s="1" t="s">
        <v>291</v>
      </c>
      <c r="B225" s="4" t="s">
        <v>8</v>
      </c>
      <c r="C225" s="6" t="s">
        <v>38</v>
      </c>
      <c r="D225" s="6" t="s">
        <v>18</v>
      </c>
      <c r="E225" s="1">
        <v>28210</v>
      </c>
      <c r="F225" s="8">
        <v>0.53172633817795101</v>
      </c>
      <c r="G225" s="1">
        <v>0.27500000000000002</v>
      </c>
      <c r="H225" s="1">
        <v>187</v>
      </c>
      <c r="I225" s="1">
        <v>150</v>
      </c>
      <c r="J225" s="1">
        <v>153</v>
      </c>
      <c r="K225" s="9">
        <f t="shared" si="9"/>
        <v>0.80213903743315507</v>
      </c>
      <c r="L225" s="1" t="s">
        <v>71</v>
      </c>
      <c r="M225" s="1">
        <v>1</v>
      </c>
      <c r="O225" s="6"/>
      <c r="P225" s="1" t="s">
        <v>71</v>
      </c>
      <c r="Q225" s="1">
        <v>1</v>
      </c>
    </row>
    <row r="226" spans="1:19" ht="15.6" x14ac:dyDescent="0.25">
      <c r="A226" s="1" t="s">
        <v>302</v>
      </c>
      <c r="B226" s="4" t="s">
        <v>8</v>
      </c>
      <c r="C226" s="6" t="s">
        <v>38</v>
      </c>
      <c r="D226" s="6" t="s">
        <v>23</v>
      </c>
      <c r="E226" s="1">
        <v>95350</v>
      </c>
      <c r="F226" s="8">
        <v>0.19192448872574699</v>
      </c>
      <c r="G226" s="1">
        <v>0.27500000000000002</v>
      </c>
      <c r="H226" s="1">
        <v>1815</v>
      </c>
      <c r="I226" s="1">
        <v>183</v>
      </c>
      <c r="J226" s="1">
        <v>153</v>
      </c>
      <c r="K226" s="9">
        <f t="shared" si="9"/>
        <v>0.10082644628099173</v>
      </c>
      <c r="L226" s="1" t="s">
        <v>71</v>
      </c>
      <c r="M226" s="1">
        <v>1</v>
      </c>
      <c r="O226" s="6"/>
      <c r="P226" s="1" t="s">
        <v>71</v>
      </c>
      <c r="Q226" s="1">
        <v>1</v>
      </c>
    </row>
    <row r="227" spans="1:19" s="12" customFormat="1" ht="15.6" x14ac:dyDescent="0.3">
      <c r="A227" s="1" t="s">
        <v>313</v>
      </c>
      <c r="B227" s="4" t="s">
        <v>8</v>
      </c>
      <c r="C227" s="6" t="s">
        <v>38</v>
      </c>
      <c r="D227" s="5" t="s">
        <v>9</v>
      </c>
      <c r="E227" s="1">
        <v>65336</v>
      </c>
      <c r="F227" s="8">
        <v>4.5916493204358998E-2</v>
      </c>
      <c r="G227" s="1">
        <v>0.01</v>
      </c>
      <c r="H227" s="1">
        <v>48</v>
      </c>
      <c r="I227" s="1">
        <v>30</v>
      </c>
      <c r="J227" s="1">
        <v>5</v>
      </c>
      <c r="K227" s="9">
        <f t="shared" si="9"/>
        <v>0.625</v>
      </c>
      <c r="L227" s="1" t="s">
        <v>65</v>
      </c>
      <c r="M227" s="1">
        <v>0</v>
      </c>
      <c r="N227" s="1" t="s">
        <v>88</v>
      </c>
      <c r="O227" s="5" t="s">
        <v>9</v>
      </c>
      <c r="P227" s="1" t="s">
        <v>68</v>
      </c>
      <c r="Q227" s="1">
        <v>1</v>
      </c>
      <c r="R227" s="1"/>
      <c r="S227" s="1"/>
    </row>
    <row r="228" spans="1:19" ht="15.6" x14ac:dyDescent="0.25">
      <c r="A228" s="1" t="s">
        <v>320</v>
      </c>
      <c r="B228" s="4" t="s">
        <v>8</v>
      </c>
      <c r="C228" s="6" t="s">
        <v>38</v>
      </c>
      <c r="D228" s="6" t="s">
        <v>17</v>
      </c>
      <c r="E228" s="1">
        <v>49743</v>
      </c>
      <c r="F228" s="8">
        <v>4.0206662243933797E-3</v>
      </c>
      <c r="G228" s="1">
        <v>0.27500000000000002</v>
      </c>
      <c r="H228" s="1">
        <v>4</v>
      </c>
      <c r="I228" s="1">
        <v>2</v>
      </c>
      <c r="J228" s="1">
        <v>153</v>
      </c>
      <c r="K228" s="9">
        <f t="shared" si="9"/>
        <v>0.5</v>
      </c>
      <c r="L228" s="1" t="s">
        <v>71</v>
      </c>
      <c r="M228" s="1">
        <v>1</v>
      </c>
      <c r="O228" s="6"/>
      <c r="P228" s="1" t="s">
        <v>71</v>
      </c>
      <c r="Q228" s="1">
        <v>1</v>
      </c>
    </row>
    <row r="229" spans="1:19" ht="15.6" x14ac:dyDescent="0.25">
      <c r="A229" s="1" t="s">
        <v>321</v>
      </c>
      <c r="B229" s="4" t="s">
        <v>97</v>
      </c>
      <c r="C229" s="6" t="s">
        <v>38</v>
      </c>
      <c r="D229" s="6" t="s">
        <v>45</v>
      </c>
      <c r="E229" s="1">
        <v>3134</v>
      </c>
      <c r="F229" s="8">
        <v>0.1914486279515</v>
      </c>
      <c r="G229" s="1">
        <v>0.27500000000000002</v>
      </c>
      <c r="H229" s="1">
        <v>20</v>
      </c>
      <c r="I229" s="1">
        <v>6</v>
      </c>
      <c r="J229" s="1">
        <v>153</v>
      </c>
      <c r="K229" s="9">
        <f t="shared" si="9"/>
        <v>0.3</v>
      </c>
      <c r="L229" s="1" t="s">
        <v>71</v>
      </c>
      <c r="M229" s="1">
        <v>1</v>
      </c>
      <c r="O229" s="6"/>
      <c r="P229" s="1" t="s">
        <v>71</v>
      </c>
      <c r="Q229" s="1">
        <v>1</v>
      </c>
    </row>
    <row r="230" spans="1:19" ht="15.6" x14ac:dyDescent="0.25">
      <c r="A230" s="16" t="s">
        <v>322</v>
      </c>
      <c r="B230" s="17" t="s">
        <v>97</v>
      </c>
      <c r="C230" s="18" t="s">
        <v>38</v>
      </c>
      <c r="D230" s="6" t="s">
        <v>20</v>
      </c>
      <c r="E230" s="16">
        <v>87830</v>
      </c>
      <c r="F230" s="8">
        <v>0.05</v>
      </c>
      <c r="G230" s="1">
        <v>0.01</v>
      </c>
      <c r="H230" s="16">
        <v>532</v>
      </c>
      <c r="I230" s="1">
        <v>40</v>
      </c>
      <c r="J230" s="1">
        <v>5</v>
      </c>
      <c r="K230" s="9">
        <f t="shared" si="9"/>
        <v>7.5187969924812026E-2</v>
      </c>
      <c r="L230" s="1" t="s">
        <v>65</v>
      </c>
      <c r="M230" s="16">
        <v>0</v>
      </c>
      <c r="N230" s="1" t="s">
        <v>88</v>
      </c>
      <c r="O230" s="18" t="s">
        <v>20</v>
      </c>
      <c r="P230" s="16" t="s">
        <v>68</v>
      </c>
      <c r="Q230" s="16">
        <v>1</v>
      </c>
    </row>
    <row r="231" spans="1:19" ht="15.6" x14ac:dyDescent="0.25">
      <c r="A231" s="16"/>
      <c r="B231" s="17"/>
      <c r="C231" s="18"/>
      <c r="D231" s="6" t="s">
        <v>40</v>
      </c>
      <c r="E231" s="16"/>
      <c r="F231" s="8">
        <v>0.45770237959694898</v>
      </c>
      <c r="G231" s="1">
        <v>0.27500000000000002</v>
      </c>
      <c r="H231" s="16"/>
      <c r="I231" s="1">
        <v>402</v>
      </c>
      <c r="J231" s="1">
        <v>153</v>
      </c>
      <c r="K231" s="9">
        <f>I231/H230</f>
        <v>0.75563909774436089</v>
      </c>
      <c r="L231" s="1" t="s">
        <v>71</v>
      </c>
      <c r="M231" s="16"/>
      <c r="N231" s="1" t="s">
        <v>90</v>
      </c>
      <c r="O231" s="18"/>
      <c r="P231" s="16"/>
      <c r="Q231" s="16"/>
    </row>
    <row r="232" spans="1:19" ht="15.6" x14ac:dyDescent="0.25">
      <c r="A232" s="1" t="s">
        <v>182</v>
      </c>
      <c r="B232" s="4" t="s">
        <v>8</v>
      </c>
      <c r="C232" s="6" t="s">
        <v>38</v>
      </c>
      <c r="D232" s="6" t="s">
        <v>18</v>
      </c>
      <c r="E232" s="1">
        <v>58173</v>
      </c>
      <c r="F232" s="8">
        <v>1.7190105375345999E-3</v>
      </c>
      <c r="G232" s="1">
        <v>0.27500000000000002</v>
      </c>
      <c r="H232" s="1">
        <v>1</v>
      </c>
      <c r="I232" s="1">
        <v>1</v>
      </c>
      <c r="J232" s="1">
        <v>153</v>
      </c>
      <c r="K232" s="9">
        <f>I232/H232</f>
        <v>1</v>
      </c>
      <c r="L232" s="1" t="s">
        <v>71</v>
      </c>
      <c r="M232" s="1">
        <v>1</v>
      </c>
      <c r="O232" s="6"/>
      <c r="P232" s="1" t="s">
        <v>71</v>
      </c>
      <c r="Q232" s="1">
        <v>1</v>
      </c>
    </row>
    <row r="233" spans="1:19" ht="15.6" x14ac:dyDescent="0.25">
      <c r="A233" s="1" t="s">
        <v>183</v>
      </c>
      <c r="B233" s="4" t="s">
        <v>8</v>
      </c>
      <c r="C233" s="6" t="s">
        <v>38</v>
      </c>
      <c r="D233" s="6" t="s">
        <v>45</v>
      </c>
      <c r="E233" s="1">
        <v>51292</v>
      </c>
      <c r="F233" s="8">
        <v>1.94962177337596E-3</v>
      </c>
      <c r="G233" s="1">
        <v>0.27500000000000002</v>
      </c>
      <c r="H233" s="1">
        <v>223</v>
      </c>
      <c r="I233" s="1">
        <v>1</v>
      </c>
      <c r="J233" s="1">
        <v>153</v>
      </c>
      <c r="K233" s="9">
        <f>I233/H233</f>
        <v>4.4843049327354259E-3</v>
      </c>
      <c r="L233" s="1" t="s">
        <v>71</v>
      </c>
      <c r="M233" s="1">
        <v>1</v>
      </c>
      <c r="O233" s="6"/>
      <c r="P233" s="1" t="s">
        <v>71</v>
      </c>
      <c r="Q233" s="1">
        <v>1</v>
      </c>
    </row>
    <row r="234" spans="1:19" ht="15.6" x14ac:dyDescent="0.25">
      <c r="A234" s="1" t="s">
        <v>184</v>
      </c>
      <c r="B234" s="4" t="s">
        <v>8</v>
      </c>
      <c r="C234" s="6" t="s">
        <v>38</v>
      </c>
      <c r="D234" s="6" t="s">
        <v>45</v>
      </c>
      <c r="E234" s="1">
        <v>43709</v>
      </c>
      <c r="F234" s="8">
        <v>4.5757166716236903E-3</v>
      </c>
      <c r="G234" s="1">
        <v>0.27500000000000002</v>
      </c>
      <c r="H234" s="1">
        <v>6</v>
      </c>
      <c r="I234" s="1">
        <v>2</v>
      </c>
      <c r="J234" s="1">
        <v>153</v>
      </c>
      <c r="K234" s="9">
        <f>I234/H234</f>
        <v>0.33333333333333331</v>
      </c>
      <c r="L234" s="1" t="s">
        <v>71</v>
      </c>
      <c r="M234" s="1">
        <v>1</v>
      </c>
      <c r="O234" s="6"/>
      <c r="P234" s="1" t="s">
        <v>71</v>
      </c>
      <c r="Q234" s="1">
        <v>1</v>
      </c>
    </row>
    <row r="235" spans="1:19" ht="15.6" x14ac:dyDescent="0.25">
      <c r="A235" s="1" t="s">
        <v>185</v>
      </c>
      <c r="B235" s="4" t="s">
        <v>8</v>
      </c>
      <c r="C235" s="6" t="s">
        <v>38</v>
      </c>
      <c r="D235" s="6" t="s">
        <v>45</v>
      </c>
      <c r="E235" s="1">
        <v>13994</v>
      </c>
      <c r="F235" s="8">
        <v>1.4291839359725601E-2</v>
      </c>
      <c r="G235" s="1">
        <v>0.27500000000000002</v>
      </c>
      <c r="H235" s="1">
        <v>7</v>
      </c>
      <c r="I235" s="1">
        <v>2</v>
      </c>
      <c r="J235" s="1">
        <v>153</v>
      </c>
      <c r="K235" s="9">
        <f>I235/H235</f>
        <v>0.2857142857142857</v>
      </c>
      <c r="L235" s="1" t="s">
        <v>71</v>
      </c>
      <c r="M235" s="1">
        <v>1</v>
      </c>
      <c r="O235" s="6"/>
      <c r="P235" s="1" t="s">
        <v>71</v>
      </c>
      <c r="Q235" s="1">
        <v>1</v>
      </c>
    </row>
    <row r="236" spans="1:19" ht="15.6" x14ac:dyDescent="0.25">
      <c r="A236" s="1" t="s">
        <v>186</v>
      </c>
      <c r="B236" s="4" t="s">
        <v>8</v>
      </c>
      <c r="C236" s="6" t="s">
        <v>38</v>
      </c>
      <c r="D236" s="6" t="s">
        <v>38</v>
      </c>
      <c r="E236" s="1">
        <v>31945</v>
      </c>
      <c r="F236" s="8">
        <v>0</v>
      </c>
      <c r="G236" s="1" t="s">
        <v>90</v>
      </c>
      <c r="H236" s="1">
        <v>0</v>
      </c>
      <c r="I236" s="1">
        <v>0</v>
      </c>
      <c r="J236" s="1" t="s">
        <v>90</v>
      </c>
      <c r="K236" s="9">
        <v>0</v>
      </c>
      <c r="L236" s="1" t="s">
        <v>71</v>
      </c>
      <c r="M236" s="1">
        <v>1</v>
      </c>
      <c r="O236" s="6"/>
      <c r="P236" s="1" t="s">
        <v>71</v>
      </c>
      <c r="Q236" s="1">
        <v>1</v>
      </c>
    </row>
    <row r="237" spans="1:19" ht="15.6" x14ac:dyDescent="0.25">
      <c r="A237" s="1" t="s">
        <v>187</v>
      </c>
      <c r="B237" s="4" t="s">
        <v>8</v>
      </c>
      <c r="C237" s="6" t="s">
        <v>38</v>
      </c>
      <c r="D237" s="6" t="s">
        <v>45</v>
      </c>
      <c r="E237" s="1">
        <v>143223</v>
      </c>
      <c r="F237" s="8">
        <v>6.9821187937691603E-4</v>
      </c>
      <c r="G237" s="1">
        <v>0.27500000000000002</v>
      </c>
      <c r="H237" s="1">
        <v>2</v>
      </c>
      <c r="I237" s="1">
        <v>1</v>
      </c>
      <c r="J237" s="1">
        <v>153</v>
      </c>
      <c r="K237" s="9">
        <f t="shared" ref="K237:K245" si="10">I237/H237</f>
        <v>0.5</v>
      </c>
      <c r="L237" s="1" t="s">
        <v>71</v>
      </c>
      <c r="M237" s="1">
        <v>1</v>
      </c>
      <c r="O237" s="6"/>
      <c r="P237" s="1" t="s">
        <v>71</v>
      </c>
      <c r="Q237" s="1">
        <v>1</v>
      </c>
    </row>
    <row r="238" spans="1:19" ht="15.6" x14ac:dyDescent="0.25">
      <c r="A238" s="1" t="s">
        <v>188</v>
      </c>
      <c r="B238" s="4" t="s">
        <v>8</v>
      </c>
      <c r="C238" s="6" t="s">
        <v>38</v>
      </c>
      <c r="D238" s="6" t="s">
        <v>78</v>
      </c>
      <c r="E238" s="1">
        <v>35145</v>
      </c>
      <c r="F238" s="8">
        <v>2.84535495803101E-3</v>
      </c>
      <c r="G238" s="1">
        <v>0.27500000000000002</v>
      </c>
      <c r="H238" s="1">
        <v>7</v>
      </c>
      <c r="I238" s="1">
        <v>1</v>
      </c>
      <c r="J238" s="1">
        <v>153</v>
      </c>
      <c r="K238" s="9">
        <f t="shared" si="10"/>
        <v>0.14285714285714285</v>
      </c>
      <c r="L238" s="1" t="s">
        <v>71</v>
      </c>
      <c r="M238" s="1">
        <v>1</v>
      </c>
      <c r="O238" s="6"/>
      <c r="P238" s="1" t="s">
        <v>71</v>
      </c>
      <c r="Q238" s="1">
        <v>1</v>
      </c>
    </row>
    <row r="239" spans="1:19" ht="15.6" x14ac:dyDescent="0.25">
      <c r="A239" s="1" t="s">
        <v>189</v>
      </c>
      <c r="B239" s="4" t="s">
        <v>8</v>
      </c>
      <c r="C239" s="6" t="s">
        <v>38</v>
      </c>
      <c r="D239" s="6" t="s">
        <v>47</v>
      </c>
      <c r="E239" s="1">
        <v>97640</v>
      </c>
      <c r="F239" s="8">
        <v>1.6386726751331401E-2</v>
      </c>
      <c r="G239" s="1">
        <v>0.27500000000000002</v>
      </c>
      <c r="H239" s="1">
        <v>64</v>
      </c>
      <c r="I239" s="1">
        <v>16</v>
      </c>
      <c r="J239" s="1">
        <v>153</v>
      </c>
      <c r="K239" s="9">
        <f t="shared" si="10"/>
        <v>0.25</v>
      </c>
      <c r="L239" s="1" t="s">
        <v>71</v>
      </c>
      <c r="M239" s="1">
        <v>1</v>
      </c>
      <c r="O239" s="6"/>
      <c r="P239" s="1" t="s">
        <v>71</v>
      </c>
      <c r="Q239" s="1">
        <v>1</v>
      </c>
    </row>
    <row r="240" spans="1:19" ht="15.6" x14ac:dyDescent="0.25">
      <c r="A240" s="1" t="s">
        <v>190</v>
      </c>
      <c r="B240" s="4" t="s">
        <v>8</v>
      </c>
      <c r="C240" s="6" t="s">
        <v>38</v>
      </c>
      <c r="D240" s="6" t="s">
        <v>48</v>
      </c>
      <c r="E240" s="1">
        <v>49265</v>
      </c>
      <c r="F240" s="8">
        <v>4.0596772556581798E-3</v>
      </c>
      <c r="G240" s="1">
        <v>0.27500000000000002</v>
      </c>
      <c r="H240" s="1">
        <v>9</v>
      </c>
      <c r="I240" s="1">
        <v>2</v>
      </c>
      <c r="J240" s="1">
        <v>153</v>
      </c>
      <c r="K240" s="9">
        <f t="shared" si="10"/>
        <v>0.22222222222222221</v>
      </c>
      <c r="L240" s="1" t="s">
        <v>71</v>
      </c>
      <c r="M240" s="1">
        <v>1</v>
      </c>
      <c r="O240" s="6"/>
      <c r="P240" s="1" t="s">
        <v>71</v>
      </c>
      <c r="Q240" s="1">
        <v>1</v>
      </c>
    </row>
    <row r="241" spans="1:19" ht="15.6" x14ac:dyDescent="0.25">
      <c r="A241" s="1" t="s">
        <v>191</v>
      </c>
      <c r="B241" s="4" t="s">
        <v>8</v>
      </c>
      <c r="C241" s="6" t="s">
        <v>38</v>
      </c>
      <c r="D241" s="6" t="s">
        <v>49</v>
      </c>
      <c r="E241" s="1">
        <v>14893</v>
      </c>
      <c r="F241" s="8">
        <v>6.7145638890753999E-3</v>
      </c>
      <c r="G241" s="1">
        <v>0.27500000000000002</v>
      </c>
      <c r="H241" s="1">
        <v>1</v>
      </c>
      <c r="I241" s="1">
        <v>1</v>
      </c>
      <c r="J241" s="1">
        <v>153</v>
      </c>
      <c r="K241" s="9">
        <f t="shared" si="10"/>
        <v>1</v>
      </c>
      <c r="L241" s="1" t="s">
        <v>71</v>
      </c>
      <c r="M241" s="1">
        <v>1</v>
      </c>
      <c r="O241" s="6"/>
      <c r="P241" s="1" t="s">
        <v>71</v>
      </c>
      <c r="Q241" s="1">
        <v>1</v>
      </c>
    </row>
    <row r="242" spans="1:19" ht="15.6" x14ac:dyDescent="0.25">
      <c r="A242" s="1" t="s">
        <v>270</v>
      </c>
      <c r="B242" s="4" t="s">
        <v>8</v>
      </c>
      <c r="C242" s="6" t="s">
        <v>38</v>
      </c>
      <c r="D242" s="6" t="s">
        <v>50</v>
      </c>
      <c r="E242" s="1">
        <v>57347</v>
      </c>
      <c r="F242" s="8">
        <v>1.7437703803163201E-3</v>
      </c>
      <c r="G242" s="1">
        <v>0.27500000000000002</v>
      </c>
      <c r="H242" s="1">
        <v>40</v>
      </c>
      <c r="I242" s="1">
        <v>1</v>
      </c>
      <c r="J242" s="1">
        <v>153</v>
      </c>
      <c r="K242" s="9">
        <f t="shared" si="10"/>
        <v>2.5000000000000001E-2</v>
      </c>
      <c r="L242" s="1" t="s">
        <v>71</v>
      </c>
      <c r="M242" s="1">
        <v>1</v>
      </c>
      <c r="O242" s="6"/>
      <c r="P242" s="1" t="s">
        <v>71</v>
      </c>
      <c r="Q242" s="1">
        <v>1</v>
      </c>
    </row>
    <row r="243" spans="1:19" ht="15.6" x14ac:dyDescent="0.25">
      <c r="A243" s="1" t="s">
        <v>271</v>
      </c>
      <c r="B243" s="4" t="s">
        <v>8</v>
      </c>
      <c r="C243" s="6" t="s">
        <v>38</v>
      </c>
      <c r="D243" s="6" t="s">
        <v>51</v>
      </c>
      <c r="E243" s="1">
        <v>77253</v>
      </c>
      <c r="F243" s="8">
        <v>1.2944481120474301E-3</v>
      </c>
      <c r="G243" s="1">
        <v>0.27500000000000002</v>
      </c>
      <c r="H243" s="1">
        <v>2</v>
      </c>
      <c r="I243" s="1">
        <v>1</v>
      </c>
      <c r="J243" s="1">
        <v>153</v>
      </c>
      <c r="K243" s="9">
        <f t="shared" si="10"/>
        <v>0.5</v>
      </c>
      <c r="L243" s="1" t="s">
        <v>71</v>
      </c>
      <c r="M243" s="1">
        <v>1</v>
      </c>
      <c r="O243" s="6"/>
      <c r="P243" s="1" t="s">
        <v>71</v>
      </c>
      <c r="Q243" s="1">
        <v>1</v>
      </c>
    </row>
    <row r="244" spans="1:19" ht="15.6" x14ac:dyDescent="0.25">
      <c r="A244" s="1" t="s">
        <v>272</v>
      </c>
      <c r="B244" s="4" t="s">
        <v>8</v>
      </c>
      <c r="C244" s="6" t="s">
        <v>38</v>
      </c>
      <c r="D244" s="6" t="s">
        <v>45</v>
      </c>
      <c r="E244" s="1">
        <v>41530</v>
      </c>
      <c r="F244" s="8">
        <v>2.40789790512882E-3</v>
      </c>
      <c r="G244" s="1">
        <v>0.27500000000000002</v>
      </c>
      <c r="H244" s="1">
        <v>1</v>
      </c>
      <c r="I244" s="1">
        <v>1</v>
      </c>
      <c r="J244" s="1">
        <v>153</v>
      </c>
      <c r="K244" s="9">
        <f t="shared" si="10"/>
        <v>1</v>
      </c>
      <c r="L244" s="1" t="s">
        <v>71</v>
      </c>
      <c r="M244" s="1">
        <v>1</v>
      </c>
      <c r="O244" s="6"/>
      <c r="P244" s="1" t="s">
        <v>71</v>
      </c>
      <c r="Q244" s="1">
        <v>1</v>
      </c>
    </row>
    <row r="245" spans="1:19" ht="15.6" x14ac:dyDescent="0.25">
      <c r="A245" s="16" t="s">
        <v>273</v>
      </c>
      <c r="B245" s="17" t="s">
        <v>8</v>
      </c>
      <c r="C245" s="18" t="s">
        <v>38</v>
      </c>
      <c r="D245" s="6" t="s">
        <v>46</v>
      </c>
      <c r="E245" s="16">
        <v>3079</v>
      </c>
      <c r="F245" s="8">
        <v>3.2478077297824003E-2</v>
      </c>
      <c r="G245" s="1">
        <v>0.27500000000000002</v>
      </c>
      <c r="H245" s="16">
        <v>2</v>
      </c>
      <c r="I245" s="1">
        <v>1</v>
      </c>
      <c r="J245" s="1">
        <v>153</v>
      </c>
      <c r="K245" s="9">
        <f t="shared" si="10"/>
        <v>0.5</v>
      </c>
      <c r="L245" s="1" t="s">
        <v>71</v>
      </c>
      <c r="M245" s="1">
        <v>1</v>
      </c>
      <c r="O245" s="6"/>
      <c r="P245" s="1" t="s">
        <v>71</v>
      </c>
      <c r="Q245" s="16">
        <v>1</v>
      </c>
    </row>
    <row r="246" spans="1:19" ht="15.6" x14ac:dyDescent="0.25">
      <c r="A246" s="16"/>
      <c r="B246" s="17"/>
      <c r="C246" s="18"/>
      <c r="D246" s="6" t="s">
        <v>20</v>
      </c>
      <c r="E246" s="16"/>
      <c r="F246" s="8">
        <v>0.03</v>
      </c>
      <c r="G246" s="1">
        <v>0.01</v>
      </c>
      <c r="H246" s="16"/>
      <c r="I246" s="1">
        <v>1</v>
      </c>
      <c r="J246" s="1">
        <v>5</v>
      </c>
      <c r="K246" s="9">
        <v>0.5</v>
      </c>
      <c r="L246" s="1" t="s">
        <v>71</v>
      </c>
      <c r="M246" s="1">
        <v>1</v>
      </c>
      <c r="O246" s="6"/>
      <c r="P246" s="1" t="s">
        <v>71</v>
      </c>
      <c r="Q246" s="16"/>
    </row>
    <row r="247" spans="1:19" ht="15.6" x14ac:dyDescent="0.25">
      <c r="A247" s="1" t="s">
        <v>274</v>
      </c>
      <c r="B247" s="4" t="s">
        <v>8</v>
      </c>
      <c r="C247" s="6" t="s">
        <v>38</v>
      </c>
      <c r="D247" s="6" t="s">
        <v>52</v>
      </c>
      <c r="E247" s="1">
        <v>129327</v>
      </c>
      <c r="F247" s="8">
        <v>9.2788048899301798E-3</v>
      </c>
      <c r="G247" s="1">
        <v>0.27500000000000002</v>
      </c>
      <c r="H247" s="1">
        <v>18</v>
      </c>
      <c r="I247" s="1">
        <v>12</v>
      </c>
      <c r="J247" s="1">
        <v>153</v>
      </c>
      <c r="K247" s="9">
        <f t="shared" ref="K247:K255" si="11">I247/H247</f>
        <v>0.66666666666666663</v>
      </c>
      <c r="L247" s="1" t="s">
        <v>71</v>
      </c>
      <c r="M247" s="1">
        <v>1</v>
      </c>
      <c r="O247" s="6"/>
      <c r="P247" s="1" t="s">
        <v>71</v>
      </c>
      <c r="Q247" s="1">
        <v>1</v>
      </c>
    </row>
    <row r="248" spans="1:19" ht="15.6" x14ac:dyDescent="0.25">
      <c r="A248" s="1" t="s">
        <v>275</v>
      </c>
      <c r="B248" s="4" t="s">
        <v>8</v>
      </c>
      <c r="C248" s="6" t="s">
        <v>38</v>
      </c>
      <c r="D248" s="6" t="s">
        <v>53</v>
      </c>
      <c r="E248" s="1">
        <v>3015</v>
      </c>
      <c r="F248" s="8">
        <v>3.3167495854062999E-2</v>
      </c>
      <c r="G248" s="1">
        <v>0.27500000000000002</v>
      </c>
      <c r="H248" s="1">
        <v>2</v>
      </c>
      <c r="I248" s="1">
        <v>1</v>
      </c>
      <c r="J248" s="1">
        <v>153</v>
      </c>
      <c r="K248" s="9">
        <f t="shared" si="11"/>
        <v>0.5</v>
      </c>
      <c r="L248" s="1" t="s">
        <v>71</v>
      </c>
      <c r="M248" s="1">
        <v>1</v>
      </c>
      <c r="O248" s="6"/>
      <c r="P248" s="1" t="s">
        <v>71</v>
      </c>
      <c r="Q248" s="1">
        <v>1</v>
      </c>
    </row>
    <row r="249" spans="1:19" ht="15.6" x14ac:dyDescent="0.25">
      <c r="A249" s="1" t="s">
        <v>276</v>
      </c>
      <c r="B249" s="4" t="s">
        <v>8</v>
      </c>
      <c r="C249" s="6" t="s">
        <v>38</v>
      </c>
      <c r="D249" s="6" t="s">
        <v>17</v>
      </c>
      <c r="E249" s="1">
        <v>111009</v>
      </c>
      <c r="F249" s="8">
        <v>1.26115900512571E-2</v>
      </c>
      <c r="G249" s="1">
        <v>0.27500000000000002</v>
      </c>
      <c r="H249" s="1">
        <v>24</v>
      </c>
      <c r="I249" s="1">
        <v>14</v>
      </c>
      <c r="J249" s="1">
        <v>153</v>
      </c>
      <c r="K249" s="9">
        <f t="shared" si="11"/>
        <v>0.58333333333333337</v>
      </c>
      <c r="L249" s="1" t="s">
        <v>71</v>
      </c>
      <c r="M249" s="1">
        <v>1</v>
      </c>
      <c r="O249" s="6"/>
      <c r="P249" s="1" t="s">
        <v>71</v>
      </c>
      <c r="Q249" s="1">
        <v>1</v>
      </c>
    </row>
    <row r="250" spans="1:19" ht="15.6" x14ac:dyDescent="0.25">
      <c r="A250" s="1" t="s">
        <v>277</v>
      </c>
      <c r="B250" s="4" t="s">
        <v>8</v>
      </c>
      <c r="C250" s="6" t="s">
        <v>38</v>
      </c>
      <c r="D250" s="6" t="s">
        <v>14</v>
      </c>
      <c r="E250" s="1">
        <v>2065</v>
      </c>
      <c r="F250" s="8">
        <v>1.98547215496368</v>
      </c>
      <c r="G250" s="1">
        <v>0.27500000000000002</v>
      </c>
      <c r="H250" s="1">
        <v>41</v>
      </c>
      <c r="I250" s="1">
        <v>41</v>
      </c>
      <c r="J250" s="1">
        <v>153</v>
      </c>
      <c r="K250" s="9">
        <f t="shared" si="11"/>
        <v>1</v>
      </c>
      <c r="L250" s="1" t="s">
        <v>71</v>
      </c>
      <c r="M250" s="1">
        <v>1</v>
      </c>
      <c r="O250" s="6"/>
      <c r="P250" s="1" t="s">
        <v>71</v>
      </c>
      <c r="Q250" s="1">
        <v>1</v>
      </c>
    </row>
    <row r="251" spans="1:19" ht="15.6" x14ac:dyDescent="0.25">
      <c r="A251" s="1" t="s">
        <v>278</v>
      </c>
      <c r="B251" s="4" t="s">
        <v>8</v>
      </c>
      <c r="C251" s="6" t="s">
        <v>38</v>
      </c>
      <c r="D251" s="6" t="s">
        <v>18</v>
      </c>
      <c r="E251" s="1">
        <v>65373</v>
      </c>
      <c r="F251" s="8">
        <v>7.6484175424104794E-2</v>
      </c>
      <c r="G251" s="1">
        <v>0.27500000000000002</v>
      </c>
      <c r="H251" s="1">
        <v>99</v>
      </c>
      <c r="I251" s="1">
        <v>50</v>
      </c>
      <c r="J251" s="1">
        <v>153</v>
      </c>
      <c r="K251" s="9">
        <f t="shared" si="11"/>
        <v>0.50505050505050508</v>
      </c>
      <c r="L251" s="1" t="s">
        <v>71</v>
      </c>
      <c r="M251" s="1">
        <v>1</v>
      </c>
      <c r="O251" s="6"/>
      <c r="P251" s="1" t="s">
        <v>71</v>
      </c>
      <c r="Q251" s="1">
        <v>1</v>
      </c>
    </row>
    <row r="252" spans="1:19" ht="15.6" x14ac:dyDescent="0.25">
      <c r="A252" s="1" t="s">
        <v>279</v>
      </c>
      <c r="B252" s="4" t="s">
        <v>8</v>
      </c>
      <c r="C252" s="6" t="s">
        <v>38</v>
      </c>
      <c r="D252" s="6" t="s">
        <v>45</v>
      </c>
      <c r="E252" s="1">
        <v>23058</v>
      </c>
      <c r="F252" s="8">
        <v>4.3368895827912198E-3</v>
      </c>
      <c r="G252" s="1">
        <v>0.27500000000000002</v>
      </c>
      <c r="H252" s="1">
        <v>18</v>
      </c>
      <c r="I252" s="1">
        <v>1</v>
      </c>
      <c r="J252" s="1">
        <v>153</v>
      </c>
      <c r="K252" s="9">
        <f t="shared" si="11"/>
        <v>5.5555555555555552E-2</v>
      </c>
      <c r="L252" s="1" t="s">
        <v>71</v>
      </c>
      <c r="M252" s="1">
        <v>1</v>
      </c>
      <c r="O252" s="6"/>
      <c r="P252" s="1" t="s">
        <v>71</v>
      </c>
      <c r="Q252" s="1">
        <v>1</v>
      </c>
    </row>
    <row r="253" spans="1:19" ht="15.6" x14ac:dyDescent="0.25">
      <c r="A253" s="1" t="s">
        <v>281</v>
      </c>
      <c r="B253" s="4" t="s">
        <v>8</v>
      </c>
      <c r="C253" s="6" t="s">
        <v>38</v>
      </c>
      <c r="D253" s="6" t="s">
        <v>39</v>
      </c>
      <c r="E253" s="1">
        <v>21715</v>
      </c>
      <c r="F253" s="8">
        <v>0.27630670043748601</v>
      </c>
      <c r="G253" s="1">
        <v>0.27500000000000002</v>
      </c>
      <c r="H253" s="1">
        <v>137</v>
      </c>
      <c r="I253" s="1">
        <v>60</v>
      </c>
      <c r="J253" s="1">
        <v>153</v>
      </c>
      <c r="K253" s="9">
        <f t="shared" si="11"/>
        <v>0.43795620437956206</v>
      </c>
      <c r="L253" s="1" t="s">
        <v>71</v>
      </c>
      <c r="M253" s="1">
        <v>1</v>
      </c>
      <c r="O253" s="6"/>
      <c r="P253" s="1" t="s">
        <v>71</v>
      </c>
      <c r="Q253" s="1">
        <v>1</v>
      </c>
    </row>
    <row r="254" spans="1:19" ht="15.6" x14ac:dyDescent="0.25">
      <c r="A254" s="1" t="s">
        <v>282</v>
      </c>
      <c r="B254" s="4" t="s">
        <v>8</v>
      </c>
      <c r="C254" s="6" t="s">
        <v>38</v>
      </c>
      <c r="D254" s="6" t="s">
        <v>54</v>
      </c>
      <c r="E254" s="1">
        <v>69455</v>
      </c>
      <c r="F254" s="8">
        <v>5.7591246130588199E-3</v>
      </c>
      <c r="G254" s="1">
        <v>0.27500000000000002</v>
      </c>
      <c r="H254" s="1">
        <v>8</v>
      </c>
      <c r="I254" s="1">
        <v>4</v>
      </c>
      <c r="J254" s="1">
        <v>153</v>
      </c>
      <c r="K254" s="9">
        <f t="shared" si="11"/>
        <v>0.5</v>
      </c>
      <c r="L254" s="1" t="s">
        <v>71</v>
      </c>
      <c r="M254" s="1">
        <v>1</v>
      </c>
      <c r="O254" s="6"/>
      <c r="P254" s="1" t="s">
        <v>71</v>
      </c>
      <c r="Q254" s="1">
        <v>1</v>
      </c>
    </row>
    <row r="255" spans="1:19" ht="15.6" x14ac:dyDescent="0.25">
      <c r="A255" s="16" t="s">
        <v>283</v>
      </c>
      <c r="B255" s="17" t="s">
        <v>8</v>
      </c>
      <c r="C255" s="18" t="s">
        <v>38</v>
      </c>
      <c r="D255" s="6" t="s">
        <v>39</v>
      </c>
      <c r="E255" s="16">
        <v>13759</v>
      </c>
      <c r="F255" s="8">
        <v>0.799476706155971</v>
      </c>
      <c r="G255" s="1">
        <v>0.27500000000000002</v>
      </c>
      <c r="H255" s="16">
        <v>372</v>
      </c>
      <c r="I255" s="1">
        <v>110</v>
      </c>
      <c r="J255" s="1">
        <v>153</v>
      </c>
      <c r="K255" s="9">
        <f t="shared" si="11"/>
        <v>0.29569892473118281</v>
      </c>
      <c r="L255" s="1" t="s">
        <v>71</v>
      </c>
      <c r="M255" s="16">
        <v>0</v>
      </c>
      <c r="O255" s="6"/>
      <c r="P255" s="1" t="s">
        <v>71</v>
      </c>
      <c r="Q255" s="16">
        <v>0</v>
      </c>
    </row>
    <row r="256" spans="1:19" s="12" customFormat="1" ht="15.6" x14ac:dyDescent="0.25">
      <c r="A256" s="16"/>
      <c r="B256" s="17"/>
      <c r="C256" s="18"/>
      <c r="D256" s="6" t="s">
        <v>72</v>
      </c>
      <c r="E256" s="16"/>
      <c r="F256" s="8">
        <v>0.05</v>
      </c>
      <c r="G256" s="1">
        <v>0.01</v>
      </c>
      <c r="H256" s="16"/>
      <c r="I256" s="1">
        <v>7</v>
      </c>
      <c r="J256" s="1">
        <v>5</v>
      </c>
      <c r="K256" s="9">
        <f>I256/H255</f>
        <v>1.8817204301075269E-2</v>
      </c>
      <c r="L256" s="1" t="s">
        <v>65</v>
      </c>
      <c r="M256" s="16"/>
      <c r="N256" s="1" t="s">
        <v>86</v>
      </c>
      <c r="O256" s="6"/>
      <c r="P256" s="1" t="s">
        <v>65</v>
      </c>
      <c r="Q256" s="16"/>
      <c r="R256" s="1"/>
      <c r="S256" s="1"/>
    </row>
    <row r="257" spans="1:17" ht="15.6" x14ac:dyDescent="0.25">
      <c r="A257" s="1" t="s">
        <v>284</v>
      </c>
      <c r="B257" s="4" t="s">
        <v>8</v>
      </c>
      <c r="C257" s="6" t="s">
        <v>38</v>
      </c>
      <c r="D257" s="6" t="s">
        <v>55</v>
      </c>
      <c r="E257" s="1">
        <v>34128</v>
      </c>
      <c r="F257" s="8">
        <v>2.9301453352086298E-3</v>
      </c>
      <c r="G257" s="1">
        <v>0.27500000000000002</v>
      </c>
      <c r="H257" s="1">
        <v>1</v>
      </c>
      <c r="I257" s="1">
        <v>1</v>
      </c>
      <c r="J257" s="1">
        <v>153</v>
      </c>
      <c r="K257" s="9">
        <f t="shared" ref="K257:K265" si="12">I257/H257</f>
        <v>1</v>
      </c>
      <c r="L257" s="1" t="s">
        <v>71</v>
      </c>
      <c r="M257" s="1">
        <v>1</v>
      </c>
      <c r="O257" s="6"/>
      <c r="P257" s="1" t="s">
        <v>71</v>
      </c>
      <c r="Q257" s="1">
        <v>1</v>
      </c>
    </row>
    <row r="258" spans="1:17" ht="15.6" x14ac:dyDescent="0.25">
      <c r="A258" s="1" t="s">
        <v>285</v>
      </c>
      <c r="B258" s="4" t="s">
        <v>8</v>
      </c>
      <c r="C258" s="6" t="s">
        <v>38</v>
      </c>
      <c r="D258" s="6" t="s">
        <v>56</v>
      </c>
      <c r="E258" s="1">
        <v>1307</v>
      </c>
      <c r="F258" s="8">
        <v>5.4322876817138503</v>
      </c>
      <c r="G258" s="1">
        <v>0.27500000000000002</v>
      </c>
      <c r="H258" s="1">
        <v>119</v>
      </c>
      <c r="I258" s="1">
        <v>71</v>
      </c>
      <c r="J258" s="1">
        <v>153</v>
      </c>
      <c r="K258" s="9">
        <f t="shared" si="12"/>
        <v>0.59663865546218486</v>
      </c>
      <c r="L258" s="1" t="s">
        <v>71</v>
      </c>
      <c r="M258" s="1">
        <v>1</v>
      </c>
      <c r="O258" s="6"/>
      <c r="P258" s="1" t="s">
        <v>71</v>
      </c>
      <c r="Q258" s="1">
        <v>1</v>
      </c>
    </row>
    <row r="259" spans="1:17" ht="15.6" x14ac:dyDescent="0.25">
      <c r="A259" s="1" t="s">
        <v>286</v>
      </c>
      <c r="B259" s="4" t="s">
        <v>8</v>
      </c>
      <c r="C259" s="6" t="s">
        <v>38</v>
      </c>
      <c r="D259" s="6" t="s">
        <v>38</v>
      </c>
      <c r="E259" s="1">
        <v>63998</v>
      </c>
      <c r="F259" s="8">
        <v>0</v>
      </c>
      <c r="G259" s="1" t="s">
        <v>90</v>
      </c>
      <c r="H259" s="1">
        <v>8</v>
      </c>
      <c r="I259" s="1">
        <v>0</v>
      </c>
      <c r="J259" s="1" t="s">
        <v>90</v>
      </c>
      <c r="K259" s="9">
        <f t="shared" si="12"/>
        <v>0</v>
      </c>
      <c r="L259" s="1" t="s">
        <v>71</v>
      </c>
      <c r="M259" s="1">
        <v>1</v>
      </c>
      <c r="O259" s="6"/>
      <c r="P259" s="1" t="s">
        <v>71</v>
      </c>
      <c r="Q259" s="1">
        <v>1</v>
      </c>
    </row>
    <row r="260" spans="1:17" ht="15.6" x14ac:dyDescent="0.25">
      <c r="A260" s="1" t="s">
        <v>287</v>
      </c>
      <c r="B260" s="4" t="s">
        <v>8</v>
      </c>
      <c r="C260" s="6" t="s">
        <v>38</v>
      </c>
      <c r="D260" s="6" t="s">
        <v>17</v>
      </c>
      <c r="E260" s="1">
        <v>59403</v>
      </c>
      <c r="F260" s="8">
        <v>1.6834166624581301E-3</v>
      </c>
      <c r="G260" s="1">
        <v>0.27500000000000002</v>
      </c>
      <c r="H260" s="1">
        <v>2</v>
      </c>
      <c r="I260" s="1">
        <v>1</v>
      </c>
      <c r="J260" s="1">
        <v>153</v>
      </c>
      <c r="K260" s="9">
        <f t="shared" si="12"/>
        <v>0.5</v>
      </c>
      <c r="L260" s="1" t="s">
        <v>71</v>
      </c>
      <c r="M260" s="1">
        <v>1</v>
      </c>
      <c r="O260" s="6"/>
      <c r="P260" s="1" t="s">
        <v>71</v>
      </c>
      <c r="Q260" s="1">
        <v>1</v>
      </c>
    </row>
    <row r="261" spans="1:17" ht="15.6" x14ac:dyDescent="0.25">
      <c r="A261" s="1" t="s">
        <v>288</v>
      </c>
      <c r="B261" s="4" t="s">
        <v>8</v>
      </c>
      <c r="C261" s="6" t="s">
        <v>38</v>
      </c>
      <c r="D261" s="6" t="s">
        <v>328</v>
      </c>
      <c r="E261" s="1">
        <v>659</v>
      </c>
      <c r="F261" s="8">
        <v>1.51745068285281</v>
      </c>
      <c r="G261" s="1">
        <v>0.27500000000000002</v>
      </c>
      <c r="H261" s="1">
        <v>10</v>
      </c>
      <c r="I261" s="1">
        <v>10</v>
      </c>
      <c r="J261" s="1">
        <v>153</v>
      </c>
      <c r="K261" s="9">
        <f t="shared" si="12"/>
        <v>1</v>
      </c>
      <c r="L261" s="1" t="s">
        <v>71</v>
      </c>
      <c r="M261" s="1">
        <v>1</v>
      </c>
      <c r="O261" s="6"/>
      <c r="P261" s="1" t="s">
        <v>71</v>
      </c>
      <c r="Q261" s="1">
        <v>1</v>
      </c>
    </row>
    <row r="262" spans="1:17" ht="15.6" x14ac:dyDescent="0.25">
      <c r="A262" s="1" t="s">
        <v>289</v>
      </c>
      <c r="B262" s="4" t="s">
        <v>8</v>
      </c>
      <c r="C262" s="6" t="s">
        <v>38</v>
      </c>
      <c r="D262" s="6" t="s">
        <v>35</v>
      </c>
      <c r="E262" s="1">
        <v>58618</v>
      </c>
      <c r="F262" s="8">
        <v>1.36476850114299E-2</v>
      </c>
      <c r="G262" s="1">
        <v>0.27500000000000002</v>
      </c>
      <c r="H262" s="1">
        <v>47</v>
      </c>
      <c r="I262" s="1">
        <v>8</v>
      </c>
      <c r="J262" s="1">
        <v>153</v>
      </c>
      <c r="K262" s="9">
        <f t="shared" si="12"/>
        <v>0.1702127659574468</v>
      </c>
      <c r="L262" s="1" t="s">
        <v>71</v>
      </c>
      <c r="M262" s="1">
        <v>1</v>
      </c>
      <c r="O262" s="6"/>
      <c r="P262" s="1" t="s">
        <v>71</v>
      </c>
      <c r="Q262" s="1">
        <v>1</v>
      </c>
    </row>
    <row r="263" spans="1:17" ht="15.6" x14ac:dyDescent="0.25">
      <c r="A263" s="1" t="s">
        <v>290</v>
      </c>
      <c r="B263" s="4" t="s">
        <v>8</v>
      </c>
      <c r="C263" s="6" t="s">
        <v>38</v>
      </c>
      <c r="D263" s="6" t="s">
        <v>18</v>
      </c>
      <c r="E263" s="1">
        <v>70886</v>
      </c>
      <c r="F263" s="8">
        <v>1.25835849109838</v>
      </c>
      <c r="G263" s="1">
        <v>0.27500000000000002</v>
      </c>
      <c r="H263" s="1">
        <v>930</v>
      </c>
      <c r="I263" s="1">
        <v>892</v>
      </c>
      <c r="J263" s="1">
        <v>153</v>
      </c>
      <c r="K263" s="9">
        <f t="shared" si="12"/>
        <v>0.95913978494623653</v>
      </c>
      <c r="L263" s="1" t="s">
        <v>65</v>
      </c>
      <c r="M263" s="1">
        <v>0</v>
      </c>
      <c r="N263" s="1" t="s">
        <v>88</v>
      </c>
      <c r="O263" s="6" t="s">
        <v>18</v>
      </c>
      <c r="P263" s="1" t="s">
        <v>68</v>
      </c>
      <c r="Q263" s="1">
        <v>1</v>
      </c>
    </row>
    <row r="264" spans="1:17" ht="15.6" x14ac:dyDescent="0.25">
      <c r="A264" s="1" t="s">
        <v>292</v>
      </c>
      <c r="B264" s="4" t="s">
        <v>26</v>
      </c>
      <c r="C264" s="6" t="s">
        <v>38</v>
      </c>
      <c r="D264" s="6" t="s">
        <v>38</v>
      </c>
      <c r="E264" s="1">
        <v>48368</v>
      </c>
      <c r="F264" s="8">
        <v>2.0674826331458802E-3</v>
      </c>
      <c r="G264" s="1" t="s">
        <v>90</v>
      </c>
      <c r="H264" s="1">
        <v>4</v>
      </c>
      <c r="I264" s="1">
        <v>1</v>
      </c>
      <c r="J264" s="1" t="s">
        <v>90</v>
      </c>
      <c r="K264" s="9">
        <f t="shared" si="12"/>
        <v>0.25</v>
      </c>
      <c r="L264" s="1" t="s">
        <v>71</v>
      </c>
      <c r="M264" s="1">
        <v>1</v>
      </c>
      <c r="O264" s="6"/>
      <c r="P264" s="1" t="s">
        <v>71</v>
      </c>
      <c r="Q264" s="1">
        <v>1</v>
      </c>
    </row>
    <row r="265" spans="1:17" ht="15.6" x14ac:dyDescent="0.25">
      <c r="A265" s="16" t="s">
        <v>293</v>
      </c>
      <c r="B265" s="17" t="s">
        <v>26</v>
      </c>
      <c r="C265" s="18" t="s">
        <v>38</v>
      </c>
      <c r="D265" s="6" t="s">
        <v>18</v>
      </c>
      <c r="E265" s="16">
        <v>19391</v>
      </c>
      <c r="F265" s="8">
        <v>71.2753339177969</v>
      </c>
      <c r="G265" s="1">
        <v>0.27500000000000002</v>
      </c>
      <c r="H265" s="16">
        <v>15000</v>
      </c>
      <c r="I265" s="1">
        <v>13821</v>
      </c>
      <c r="J265" s="1">
        <v>153</v>
      </c>
      <c r="K265" s="9">
        <f t="shared" si="12"/>
        <v>0.9214</v>
      </c>
      <c r="L265" s="1" t="s">
        <v>65</v>
      </c>
      <c r="M265" s="16">
        <v>0</v>
      </c>
      <c r="N265" s="1" t="s">
        <v>88</v>
      </c>
      <c r="O265" s="18" t="s">
        <v>18</v>
      </c>
      <c r="P265" s="1" t="s">
        <v>68</v>
      </c>
      <c r="Q265" s="1">
        <v>0.5</v>
      </c>
    </row>
    <row r="266" spans="1:17" ht="15.6" x14ac:dyDescent="0.25">
      <c r="A266" s="16"/>
      <c r="B266" s="17"/>
      <c r="C266" s="18"/>
      <c r="D266" s="6" t="s">
        <v>72</v>
      </c>
      <c r="E266" s="16"/>
      <c r="F266" s="13">
        <v>1.03E-2</v>
      </c>
      <c r="G266" s="1">
        <v>0.01</v>
      </c>
      <c r="H266" s="16"/>
      <c r="I266" s="1">
        <v>2</v>
      </c>
      <c r="J266" s="1">
        <v>5</v>
      </c>
      <c r="K266" s="9">
        <f>I266/H265</f>
        <v>1.3333333333333334E-4</v>
      </c>
      <c r="L266" s="1" t="s">
        <v>71</v>
      </c>
      <c r="M266" s="16"/>
      <c r="N266" s="1" t="s">
        <v>86</v>
      </c>
      <c r="O266" s="18"/>
      <c r="P266" s="1" t="s">
        <v>65</v>
      </c>
      <c r="Q266" s="1">
        <v>0</v>
      </c>
    </row>
    <row r="267" spans="1:17" ht="15.6" x14ac:dyDescent="0.25">
      <c r="A267" s="16" t="s">
        <v>294</v>
      </c>
      <c r="B267" s="17" t="s">
        <v>26</v>
      </c>
      <c r="C267" s="18" t="s">
        <v>38</v>
      </c>
      <c r="D267" s="6" t="s">
        <v>18</v>
      </c>
      <c r="E267" s="16">
        <v>23906</v>
      </c>
      <c r="F267" s="8">
        <v>2.92813519618506E-2</v>
      </c>
      <c r="G267" s="1">
        <v>0.27500000000000002</v>
      </c>
      <c r="H267" s="16">
        <v>55</v>
      </c>
      <c r="I267" s="1">
        <v>7</v>
      </c>
      <c r="J267" s="1">
        <v>153</v>
      </c>
      <c r="K267" s="9">
        <f>I267/H267</f>
        <v>0.12727272727272726</v>
      </c>
      <c r="L267" s="1" t="s">
        <v>71</v>
      </c>
      <c r="M267" s="16">
        <v>1</v>
      </c>
      <c r="O267" s="6"/>
      <c r="P267" s="1" t="s">
        <v>71</v>
      </c>
      <c r="Q267" s="16">
        <v>1</v>
      </c>
    </row>
    <row r="268" spans="1:17" ht="15.6" x14ac:dyDescent="0.25">
      <c r="A268" s="16"/>
      <c r="B268" s="17"/>
      <c r="C268" s="18"/>
      <c r="D268" s="6" t="s">
        <v>21</v>
      </c>
      <c r="E268" s="16"/>
      <c r="F268" s="13">
        <v>1.2500000000000001E-2</v>
      </c>
      <c r="G268" s="1">
        <v>0.01</v>
      </c>
      <c r="H268" s="16"/>
      <c r="I268" s="1">
        <v>3</v>
      </c>
      <c r="J268" s="1">
        <v>5</v>
      </c>
      <c r="K268" s="9">
        <v>5.5E-2</v>
      </c>
      <c r="L268" s="1" t="s">
        <v>71</v>
      </c>
      <c r="M268" s="16"/>
      <c r="O268" s="6"/>
      <c r="P268" s="1" t="s">
        <v>71</v>
      </c>
      <c r="Q268" s="16"/>
    </row>
    <row r="269" spans="1:17" ht="15.6" x14ac:dyDescent="0.25">
      <c r="A269" s="16" t="s">
        <v>295</v>
      </c>
      <c r="B269" s="17" t="s">
        <v>26</v>
      </c>
      <c r="C269" s="18" t="s">
        <v>38</v>
      </c>
      <c r="D269" s="6" t="s">
        <v>18</v>
      </c>
      <c r="E269" s="16">
        <v>28504</v>
      </c>
      <c r="F269" s="8">
        <v>6.66573112545608E-2</v>
      </c>
      <c r="G269" s="1">
        <v>0.27500000000000002</v>
      </c>
      <c r="H269" s="16">
        <v>56</v>
      </c>
      <c r="I269" s="1">
        <v>19</v>
      </c>
      <c r="J269" s="1">
        <v>153</v>
      </c>
      <c r="K269" s="9">
        <f>I269/H269</f>
        <v>0.3392857142857143</v>
      </c>
      <c r="L269" s="1" t="s">
        <v>71</v>
      </c>
      <c r="M269" s="16">
        <v>1</v>
      </c>
      <c r="O269" s="6"/>
      <c r="P269" s="1" t="s">
        <v>71</v>
      </c>
      <c r="Q269" s="16">
        <v>1</v>
      </c>
    </row>
    <row r="270" spans="1:17" ht="15.6" x14ac:dyDescent="0.25">
      <c r="A270" s="16"/>
      <c r="B270" s="17"/>
      <c r="C270" s="18"/>
      <c r="D270" s="6" t="s">
        <v>73</v>
      </c>
      <c r="E270" s="16"/>
      <c r="F270" s="13">
        <v>1.0500000000000001E-2</v>
      </c>
      <c r="G270" s="1">
        <v>0.01</v>
      </c>
      <c r="H270" s="16"/>
      <c r="I270" s="1">
        <v>3</v>
      </c>
      <c r="J270" s="1">
        <v>5</v>
      </c>
      <c r="K270" s="9">
        <v>5.3999999999999999E-2</v>
      </c>
      <c r="L270" s="1" t="s">
        <v>71</v>
      </c>
      <c r="M270" s="16"/>
      <c r="O270" s="6"/>
      <c r="P270" s="1" t="s">
        <v>71</v>
      </c>
      <c r="Q270" s="16"/>
    </row>
    <row r="271" spans="1:17" ht="15.6" x14ac:dyDescent="0.25">
      <c r="A271" s="1" t="s">
        <v>296</v>
      </c>
      <c r="B271" s="4" t="s">
        <v>26</v>
      </c>
      <c r="C271" s="6" t="s">
        <v>38</v>
      </c>
      <c r="D271" s="6" t="s">
        <v>58</v>
      </c>
      <c r="E271" s="1">
        <v>65243</v>
      </c>
      <c r="F271" s="8">
        <v>1.2261851846175099E-2</v>
      </c>
      <c r="G271" s="1">
        <v>0.27500000000000002</v>
      </c>
      <c r="H271" s="1">
        <v>21</v>
      </c>
      <c r="I271" s="1">
        <v>8</v>
      </c>
      <c r="J271" s="1">
        <v>153</v>
      </c>
      <c r="K271" s="9">
        <f>I271/H271</f>
        <v>0.38095238095238093</v>
      </c>
      <c r="L271" s="1" t="s">
        <v>71</v>
      </c>
      <c r="M271" s="1">
        <v>1</v>
      </c>
      <c r="O271" s="6"/>
      <c r="P271" s="1" t="s">
        <v>71</v>
      </c>
      <c r="Q271" s="1">
        <v>1</v>
      </c>
    </row>
    <row r="272" spans="1:17" ht="15.6" x14ac:dyDescent="0.25">
      <c r="A272" s="1" t="s">
        <v>297</v>
      </c>
      <c r="B272" s="4" t="s">
        <v>26</v>
      </c>
      <c r="C272" s="6" t="s">
        <v>38</v>
      </c>
      <c r="D272" s="6" t="s">
        <v>59</v>
      </c>
      <c r="E272" s="1">
        <v>30815</v>
      </c>
      <c r="F272" s="8">
        <v>6.4903456109037796E-3</v>
      </c>
      <c r="G272" s="1">
        <v>0.27500000000000002</v>
      </c>
      <c r="H272" s="1">
        <v>13</v>
      </c>
      <c r="I272" s="1">
        <v>2</v>
      </c>
      <c r="J272" s="1">
        <v>153</v>
      </c>
      <c r="K272" s="9">
        <f>I272/H272</f>
        <v>0.15384615384615385</v>
      </c>
      <c r="L272" s="1" t="s">
        <v>71</v>
      </c>
      <c r="M272" s="1">
        <v>1</v>
      </c>
      <c r="O272" s="6"/>
      <c r="P272" s="1" t="s">
        <v>71</v>
      </c>
      <c r="Q272" s="1">
        <v>1</v>
      </c>
    </row>
    <row r="273" spans="1:17" ht="15.6" x14ac:dyDescent="0.25">
      <c r="A273" s="1" t="s">
        <v>298</v>
      </c>
      <c r="B273" s="4" t="s">
        <v>26</v>
      </c>
      <c r="C273" s="6" t="s">
        <v>38</v>
      </c>
      <c r="D273" s="6" t="s">
        <v>60</v>
      </c>
      <c r="E273" s="1">
        <v>80019</v>
      </c>
      <c r="F273" s="8">
        <v>1.24970319549107E-3</v>
      </c>
      <c r="G273" s="1">
        <v>0.27500000000000002</v>
      </c>
      <c r="H273" s="1">
        <v>24</v>
      </c>
      <c r="I273" s="1">
        <v>1</v>
      </c>
      <c r="J273" s="1">
        <v>153</v>
      </c>
      <c r="K273" s="9">
        <f>I273/H273</f>
        <v>4.1666666666666664E-2</v>
      </c>
      <c r="L273" s="1" t="s">
        <v>71</v>
      </c>
      <c r="M273" s="1">
        <v>1</v>
      </c>
      <c r="O273" s="6"/>
      <c r="P273" s="1" t="s">
        <v>71</v>
      </c>
      <c r="Q273" s="1">
        <v>1</v>
      </c>
    </row>
    <row r="274" spans="1:17" ht="15.6" x14ac:dyDescent="0.25">
      <c r="A274" s="1" t="s">
        <v>299</v>
      </c>
      <c r="B274" s="4" t="s">
        <v>26</v>
      </c>
      <c r="C274" s="6" t="s">
        <v>38</v>
      </c>
      <c r="D274" s="6" t="s">
        <v>61</v>
      </c>
      <c r="E274" s="1">
        <v>91421</v>
      </c>
      <c r="F274" s="8">
        <v>1.0938405836733399E-3</v>
      </c>
      <c r="G274" s="1">
        <v>0.27500000000000002</v>
      </c>
      <c r="H274" s="1">
        <v>3</v>
      </c>
      <c r="I274" s="1">
        <v>1</v>
      </c>
      <c r="J274" s="1">
        <v>153</v>
      </c>
      <c r="K274" s="9">
        <f>I274/H274</f>
        <v>0.33333333333333331</v>
      </c>
      <c r="L274" s="1" t="s">
        <v>71</v>
      </c>
      <c r="M274" s="1">
        <v>1</v>
      </c>
      <c r="O274" s="6"/>
      <c r="P274" s="1" t="s">
        <v>71</v>
      </c>
      <c r="Q274" s="1">
        <v>1</v>
      </c>
    </row>
    <row r="275" spans="1:17" ht="15.6" x14ac:dyDescent="0.25">
      <c r="A275" s="16" t="s">
        <v>300</v>
      </c>
      <c r="B275" s="17" t="s">
        <v>26</v>
      </c>
      <c r="C275" s="18" t="s">
        <v>38</v>
      </c>
      <c r="D275" s="6" t="s">
        <v>35</v>
      </c>
      <c r="E275" s="16">
        <v>872</v>
      </c>
      <c r="F275" s="8">
        <v>1.6055045871559599</v>
      </c>
      <c r="G275" s="1">
        <v>0.27500000000000002</v>
      </c>
      <c r="H275" s="16">
        <v>81</v>
      </c>
      <c r="I275" s="1">
        <v>14</v>
      </c>
      <c r="J275" s="1">
        <v>153</v>
      </c>
      <c r="K275" s="9">
        <f>I275/H275</f>
        <v>0.1728395061728395</v>
      </c>
      <c r="L275" s="1" t="s">
        <v>71</v>
      </c>
      <c r="M275" s="16">
        <v>1</v>
      </c>
      <c r="O275" s="6"/>
      <c r="P275" s="1" t="s">
        <v>71</v>
      </c>
      <c r="Q275" s="16">
        <v>1</v>
      </c>
    </row>
    <row r="276" spans="1:17" ht="15.6" x14ac:dyDescent="0.25">
      <c r="A276" s="16"/>
      <c r="B276" s="17"/>
      <c r="C276" s="18"/>
      <c r="D276" s="6" t="s">
        <v>74</v>
      </c>
      <c r="E276" s="16"/>
      <c r="F276" s="8">
        <v>0.23</v>
      </c>
      <c r="G276" s="1">
        <v>0.01</v>
      </c>
      <c r="H276" s="16"/>
      <c r="I276" s="1">
        <v>2</v>
      </c>
      <c r="J276" s="1">
        <v>5</v>
      </c>
      <c r="K276" s="9">
        <v>2.5000000000000001E-2</v>
      </c>
      <c r="L276" s="1" t="s">
        <v>71</v>
      </c>
      <c r="M276" s="16"/>
      <c r="O276" s="6"/>
      <c r="P276" s="1" t="s">
        <v>71</v>
      </c>
      <c r="Q276" s="16"/>
    </row>
    <row r="277" spans="1:17" ht="15.6" x14ac:dyDescent="0.25">
      <c r="A277" s="1" t="s">
        <v>301</v>
      </c>
      <c r="B277" s="4" t="s">
        <v>26</v>
      </c>
      <c r="C277" s="6" t="s">
        <v>38</v>
      </c>
      <c r="D277" s="6" t="s">
        <v>61</v>
      </c>
      <c r="E277" s="1">
        <v>155061</v>
      </c>
      <c r="F277" s="8">
        <v>6.4490748802084304E-4</v>
      </c>
      <c r="G277" s="1">
        <v>0.27500000000000002</v>
      </c>
      <c r="H277" s="1">
        <v>14</v>
      </c>
      <c r="I277" s="1">
        <v>1</v>
      </c>
      <c r="J277" s="1">
        <v>153</v>
      </c>
      <c r="K277" s="9">
        <f>I277/H277</f>
        <v>7.1428571428571425E-2</v>
      </c>
      <c r="L277" s="1" t="s">
        <v>71</v>
      </c>
      <c r="M277" s="1">
        <v>1</v>
      </c>
      <c r="O277" s="6"/>
      <c r="P277" s="1" t="s">
        <v>71</v>
      </c>
      <c r="Q277" s="1">
        <v>1</v>
      </c>
    </row>
    <row r="278" spans="1:17" ht="15.6" x14ac:dyDescent="0.25">
      <c r="A278" s="1" t="s">
        <v>303</v>
      </c>
      <c r="B278" s="4" t="s">
        <v>26</v>
      </c>
      <c r="C278" s="6" t="s">
        <v>38</v>
      </c>
      <c r="D278" s="6" t="s">
        <v>22</v>
      </c>
      <c r="E278" s="1">
        <v>60449</v>
      </c>
      <c r="F278" s="8">
        <v>6.6618140912173898</v>
      </c>
      <c r="G278" s="1">
        <v>0.27500000000000002</v>
      </c>
      <c r="H278" s="1">
        <v>8686</v>
      </c>
      <c r="I278" s="1">
        <v>4027</v>
      </c>
      <c r="J278" s="1">
        <v>153</v>
      </c>
      <c r="K278" s="9">
        <f>I278/H278</f>
        <v>0.46361961777573107</v>
      </c>
      <c r="L278" s="1" t="s">
        <v>65</v>
      </c>
      <c r="M278" s="1">
        <v>0</v>
      </c>
      <c r="N278" s="1" t="s">
        <v>88</v>
      </c>
      <c r="O278" s="6" t="s">
        <v>22</v>
      </c>
      <c r="P278" s="1" t="s">
        <v>68</v>
      </c>
      <c r="Q278" s="1">
        <v>1</v>
      </c>
    </row>
    <row r="279" spans="1:17" ht="15.6" x14ac:dyDescent="0.25">
      <c r="A279" s="16" t="s">
        <v>304</v>
      </c>
      <c r="B279" s="17" t="s">
        <v>26</v>
      </c>
      <c r="C279" s="18" t="s">
        <v>38</v>
      </c>
      <c r="D279" s="6" t="s">
        <v>62</v>
      </c>
      <c r="E279" s="16">
        <v>89747</v>
      </c>
      <c r="F279" s="8">
        <v>1.1142433730375399E-2</v>
      </c>
      <c r="G279" s="1">
        <v>0.27500000000000002</v>
      </c>
      <c r="H279" s="16">
        <v>139</v>
      </c>
      <c r="I279" s="1">
        <v>10</v>
      </c>
      <c r="J279" s="1">
        <v>153</v>
      </c>
      <c r="K279" s="9">
        <f>I279/H279</f>
        <v>7.1942446043165464E-2</v>
      </c>
      <c r="L279" s="1" t="s">
        <v>71</v>
      </c>
      <c r="M279" s="16">
        <v>1</v>
      </c>
      <c r="O279" s="6"/>
      <c r="P279" s="1" t="s">
        <v>71</v>
      </c>
      <c r="Q279" s="16">
        <v>1</v>
      </c>
    </row>
    <row r="280" spans="1:17" ht="15.6" x14ac:dyDescent="0.25">
      <c r="A280" s="16"/>
      <c r="B280" s="17"/>
      <c r="C280" s="18"/>
      <c r="D280" s="6" t="s">
        <v>9</v>
      </c>
      <c r="E280" s="16"/>
      <c r="F280" s="10">
        <v>8.0000000000000002E-3</v>
      </c>
      <c r="G280" s="1">
        <v>0.01</v>
      </c>
      <c r="H280" s="16"/>
      <c r="I280" s="1">
        <v>8</v>
      </c>
      <c r="J280" s="1">
        <v>5</v>
      </c>
      <c r="K280" s="9">
        <v>5.7599999999999998E-2</v>
      </c>
      <c r="L280" s="1" t="s">
        <v>71</v>
      </c>
      <c r="M280" s="16"/>
      <c r="O280" s="6"/>
      <c r="P280" s="1" t="s">
        <v>71</v>
      </c>
      <c r="Q280" s="16"/>
    </row>
    <row r="281" spans="1:17" ht="15.6" x14ac:dyDescent="0.25">
      <c r="A281" s="1" t="s">
        <v>305</v>
      </c>
      <c r="B281" s="4" t="s">
        <v>26</v>
      </c>
      <c r="C281" s="6" t="s">
        <v>38</v>
      </c>
      <c r="D281" s="6" t="s">
        <v>57</v>
      </c>
      <c r="E281" s="1">
        <v>130756</v>
      </c>
      <c r="F281" s="8">
        <v>0.58888311052647702</v>
      </c>
      <c r="G281" s="1">
        <v>0.27500000000000002</v>
      </c>
      <c r="H281" s="1">
        <v>823</v>
      </c>
      <c r="I281" s="1">
        <v>770</v>
      </c>
      <c r="J281" s="1">
        <v>153</v>
      </c>
      <c r="K281" s="9">
        <f>I281/H281</f>
        <v>0.93560145808019446</v>
      </c>
      <c r="L281" s="1" t="s">
        <v>71</v>
      </c>
      <c r="M281" s="1">
        <v>1</v>
      </c>
      <c r="O281" s="6"/>
      <c r="P281" s="1" t="s">
        <v>71</v>
      </c>
      <c r="Q281" s="1">
        <v>1</v>
      </c>
    </row>
    <row r="282" spans="1:17" ht="15.6" x14ac:dyDescent="0.25">
      <c r="A282" s="16" t="s">
        <v>306</v>
      </c>
      <c r="B282" s="17" t="s">
        <v>26</v>
      </c>
      <c r="C282" s="18" t="s">
        <v>38</v>
      </c>
      <c r="D282" s="6" t="s">
        <v>41</v>
      </c>
      <c r="E282" s="16">
        <v>2570</v>
      </c>
      <c r="F282" s="8">
        <v>7.7821011673151794E-2</v>
      </c>
      <c r="G282" s="1">
        <v>0.27500000000000002</v>
      </c>
      <c r="H282" s="16">
        <v>22</v>
      </c>
      <c r="I282" s="1">
        <v>2</v>
      </c>
      <c r="J282" s="1">
        <v>153</v>
      </c>
      <c r="K282" s="9">
        <f>I282/H282</f>
        <v>9.0909090909090912E-2</v>
      </c>
      <c r="L282" s="1" t="s">
        <v>71</v>
      </c>
      <c r="M282" s="16">
        <v>1</v>
      </c>
      <c r="O282" s="6"/>
      <c r="P282" s="1" t="s">
        <v>71</v>
      </c>
      <c r="Q282" s="16">
        <v>1</v>
      </c>
    </row>
    <row r="283" spans="1:17" ht="15.6" x14ac:dyDescent="0.25">
      <c r="A283" s="16"/>
      <c r="B283" s="17"/>
      <c r="C283" s="18"/>
      <c r="D283" s="6" t="s">
        <v>72</v>
      </c>
      <c r="E283" s="16"/>
      <c r="F283" s="8">
        <v>0.04</v>
      </c>
      <c r="G283" s="1">
        <v>0.01</v>
      </c>
      <c r="H283" s="16"/>
      <c r="I283" s="1">
        <v>1</v>
      </c>
      <c r="J283" s="1">
        <v>5</v>
      </c>
      <c r="K283" s="9">
        <v>4.4999999999999998E-2</v>
      </c>
      <c r="L283" s="1" t="s">
        <v>71</v>
      </c>
      <c r="M283" s="16"/>
      <c r="O283" s="6"/>
      <c r="P283" s="1" t="s">
        <v>71</v>
      </c>
      <c r="Q283" s="16"/>
    </row>
    <row r="284" spans="1:17" ht="15.6" x14ac:dyDescent="0.25">
      <c r="A284" s="1" t="s">
        <v>307</v>
      </c>
      <c r="B284" s="4" t="s">
        <v>26</v>
      </c>
      <c r="C284" s="6" t="s">
        <v>38</v>
      </c>
      <c r="D284" s="6" t="s">
        <v>35</v>
      </c>
      <c r="E284" s="1">
        <v>57335</v>
      </c>
      <c r="F284" s="8">
        <v>6.9765413796110598E-3</v>
      </c>
      <c r="G284" s="1">
        <v>0.27500000000000002</v>
      </c>
      <c r="H284" s="1">
        <v>7</v>
      </c>
      <c r="I284" s="1">
        <v>4</v>
      </c>
      <c r="J284" s="1">
        <v>153</v>
      </c>
      <c r="K284" s="9">
        <f t="shared" ref="K284:K289" si="13">I284/H284</f>
        <v>0.5714285714285714</v>
      </c>
      <c r="L284" s="1" t="s">
        <v>71</v>
      </c>
      <c r="M284" s="1">
        <v>1</v>
      </c>
      <c r="O284" s="6"/>
      <c r="P284" s="1" t="s">
        <v>71</v>
      </c>
      <c r="Q284" s="1">
        <v>1</v>
      </c>
    </row>
    <row r="285" spans="1:17" ht="15.6" x14ac:dyDescent="0.25">
      <c r="A285" s="1" t="s">
        <v>308</v>
      </c>
      <c r="B285" s="4" t="s">
        <v>26</v>
      </c>
      <c r="C285" s="6" t="s">
        <v>38</v>
      </c>
      <c r="D285" s="6" t="s">
        <v>96</v>
      </c>
      <c r="E285" s="1">
        <v>54680</v>
      </c>
      <c r="F285" s="8">
        <v>1.8288222384784201E-3</v>
      </c>
      <c r="G285" s="1">
        <v>0.01</v>
      </c>
      <c r="H285" s="1">
        <v>6</v>
      </c>
      <c r="I285" s="1">
        <v>1</v>
      </c>
      <c r="J285" s="1">
        <v>5</v>
      </c>
      <c r="K285" s="9">
        <f t="shared" si="13"/>
        <v>0.16666666666666666</v>
      </c>
      <c r="L285" s="1" t="s">
        <v>71</v>
      </c>
      <c r="M285" s="1">
        <v>1</v>
      </c>
      <c r="O285" s="6"/>
      <c r="P285" s="1" t="s">
        <v>71</v>
      </c>
      <c r="Q285" s="1">
        <v>1</v>
      </c>
    </row>
    <row r="286" spans="1:17" ht="15.6" x14ac:dyDescent="0.25">
      <c r="A286" s="1" t="s">
        <v>309</v>
      </c>
      <c r="B286" s="4" t="s">
        <v>26</v>
      </c>
      <c r="C286" s="6" t="s">
        <v>38</v>
      </c>
      <c r="D286" s="6" t="s">
        <v>79</v>
      </c>
      <c r="E286" s="1">
        <v>31021</v>
      </c>
      <c r="F286" s="8">
        <v>0.28690242094065299</v>
      </c>
      <c r="G286" s="1">
        <v>0.27500000000000002</v>
      </c>
      <c r="H286" s="1">
        <v>151</v>
      </c>
      <c r="I286" s="1">
        <v>89</v>
      </c>
      <c r="J286" s="1">
        <v>153</v>
      </c>
      <c r="K286" s="9">
        <f t="shared" si="13"/>
        <v>0.58940397350993379</v>
      </c>
      <c r="L286" s="1" t="s">
        <v>71</v>
      </c>
      <c r="M286" s="1">
        <v>1</v>
      </c>
      <c r="O286" s="6"/>
      <c r="P286" s="1" t="s">
        <v>71</v>
      </c>
      <c r="Q286" s="1">
        <v>1</v>
      </c>
    </row>
    <row r="287" spans="1:17" ht="15.6" x14ac:dyDescent="0.25">
      <c r="A287" s="1" t="s">
        <v>310</v>
      </c>
      <c r="B287" s="4" t="s">
        <v>26</v>
      </c>
      <c r="C287" s="6" t="s">
        <v>38</v>
      </c>
      <c r="D287" s="6" t="s">
        <v>80</v>
      </c>
      <c r="E287" s="1">
        <v>1168</v>
      </c>
      <c r="F287" s="8">
        <v>0</v>
      </c>
      <c r="G287" s="1">
        <v>0.27500000000000002</v>
      </c>
      <c r="H287" s="1">
        <v>6</v>
      </c>
      <c r="I287" s="1">
        <v>2</v>
      </c>
      <c r="J287" s="1">
        <v>153</v>
      </c>
      <c r="K287" s="9">
        <f t="shared" si="13"/>
        <v>0.33333333333333331</v>
      </c>
      <c r="L287" s="1" t="s">
        <v>71</v>
      </c>
      <c r="M287" s="1">
        <v>1</v>
      </c>
      <c r="O287" s="6"/>
      <c r="P287" s="1" t="s">
        <v>71</v>
      </c>
      <c r="Q287" s="1">
        <v>1</v>
      </c>
    </row>
    <row r="288" spans="1:17" ht="15.6" x14ac:dyDescent="0.25">
      <c r="A288" s="1" t="s">
        <v>311</v>
      </c>
      <c r="B288" s="4" t="s">
        <v>26</v>
      </c>
      <c r="C288" s="6" t="s">
        <v>38</v>
      </c>
      <c r="D288" s="6" t="s">
        <v>63</v>
      </c>
      <c r="E288" s="1">
        <v>90953</v>
      </c>
      <c r="F288" s="8">
        <v>0.13743361956175201</v>
      </c>
      <c r="G288" s="1">
        <v>0.27500000000000002</v>
      </c>
      <c r="H288" s="1">
        <v>206</v>
      </c>
      <c r="I288" s="1">
        <v>125</v>
      </c>
      <c r="J288" s="1">
        <v>153</v>
      </c>
      <c r="K288" s="9">
        <f t="shared" si="13"/>
        <v>0.60679611650485432</v>
      </c>
      <c r="L288" s="1" t="s">
        <v>71</v>
      </c>
      <c r="M288" s="1">
        <v>1</v>
      </c>
      <c r="O288" s="6"/>
      <c r="P288" s="1" t="s">
        <v>71</v>
      </c>
      <c r="Q288" s="1">
        <v>1</v>
      </c>
    </row>
    <row r="289" spans="1:17" ht="15.6" x14ac:dyDescent="0.25">
      <c r="A289" s="1" t="s">
        <v>312</v>
      </c>
      <c r="B289" s="4" t="s">
        <v>26</v>
      </c>
      <c r="C289" s="6" t="s">
        <v>38</v>
      </c>
      <c r="D289" s="6" t="s">
        <v>64</v>
      </c>
      <c r="E289" s="1">
        <v>24998</v>
      </c>
      <c r="F289" s="8">
        <v>4.0003200256020499E-3</v>
      </c>
      <c r="G289" s="1">
        <v>0.27500000000000002</v>
      </c>
      <c r="H289" s="1">
        <v>4</v>
      </c>
      <c r="I289" s="1">
        <v>1</v>
      </c>
      <c r="J289" s="1">
        <v>153</v>
      </c>
      <c r="K289" s="9">
        <f t="shared" si="13"/>
        <v>0.25</v>
      </c>
      <c r="L289" s="1" t="s">
        <v>71</v>
      </c>
      <c r="M289" s="1">
        <v>1</v>
      </c>
      <c r="O289" s="6"/>
      <c r="P289" s="1" t="s">
        <v>71</v>
      </c>
      <c r="Q289" s="1">
        <v>1</v>
      </c>
    </row>
    <row r="290" spans="1:17" ht="15.6" x14ac:dyDescent="0.25">
      <c r="A290" s="1" t="s">
        <v>314</v>
      </c>
      <c r="B290" s="4" t="s">
        <v>26</v>
      </c>
      <c r="C290" s="6" t="s">
        <v>38</v>
      </c>
      <c r="D290" s="6" t="s">
        <v>38</v>
      </c>
      <c r="E290" s="1">
        <v>43669</v>
      </c>
      <c r="F290" s="8">
        <v>0</v>
      </c>
      <c r="G290" s="1">
        <v>0.27500000000000002</v>
      </c>
      <c r="H290" s="1">
        <v>0</v>
      </c>
      <c r="I290" s="1">
        <v>0</v>
      </c>
      <c r="J290" s="1" t="s">
        <v>90</v>
      </c>
      <c r="K290" s="9">
        <v>0</v>
      </c>
      <c r="L290" s="1" t="s">
        <v>71</v>
      </c>
      <c r="M290" s="1">
        <v>1</v>
      </c>
      <c r="O290" s="6"/>
      <c r="P290" s="1" t="s">
        <v>71</v>
      </c>
      <c r="Q290" s="1">
        <v>1</v>
      </c>
    </row>
    <row r="291" spans="1:17" ht="15.6" x14ac:dyDescent="0.25">
      <c r="A291" s="1" t="s">
        <v>315</v>
      </c>
      <c r="B291" s="4" t="s">
        <v>26</v>
      </c>
      <c r="C291" s="6" t="s">
        <v>38</v>
      </c>
      <c r="D291" s="6" t="s">
        <v>24</v>
      </c>
      <c r="E291" s="1">
        <v>37483</v>
      </c>
      <c r="F291" s="8">
        <v>4.0018141557506097E-2</v>
      </c>
      <c r="G291" s="1">
        <v>0.27500000000000002</v>
      </c>
      <c r="H291" s="1">
        <v>31</v>
      </c>
      <c r="I291" s="1">
        <v>15</v>
      </c>
      <c r="J291" s="1">
        <v>153</v>
      </c>
      <c r="K291" s="9">
        <f>I291/H291</f>
        <v>0.4838709677419355</v>
      </c>
      <c r="L291" s="1" t="s">
        <v>71</v>
      </c>
      <c r="M291" s="1">
        <v>1</v>
      </c>
      <c r="O291" s="6"/>
      <c r="P291" s="1" t="s">
        <v>71</v>
      </c>
      <c r="Q291" s="1">
        <v>1</v>
      </c>
    </row>
    <row r="292" spans="1:17" ht="15.6" x14ac:dyDescent="0.25">
      <c r="A292" s="1" t="s">
        <v>316</v>
      </c>
      <c r="B292" s="4" t="s">
        <v>26</v>
      </c>
      <c r="C292" s="6" t="s">
        <v>38</v>
      </c>
      <c r="D292" s="6" t="s">
        <v>18</v>
      </c>
      <c r="E292" s="1">
        <v>24321</v>
      </c>
      <c r="F292" s="8">
        <v>4.11167303975988E-3</v>
      </c>
      <c r="G292" s="1">
        <v>0.27500000000000002</v>
      </c>
      <c r="H292" s="1">
        <v>3</v>
      </c>
      <c r="I292" s="1">
        <v>1</v>
      </c>
      <c r="J292" s="1">
        <v>153</v>
      </c>
      <c r="K292" s="9">
        <f>I292/H292</f>
        <v>0.33333333333333331</v>
      </c>
      <c r="L292" s="1" t="s">
        <v>71</v>
      </c>
      <c r="M292" s="1">
        <v>1</v>
      </c>
      <c r="O292" s="6"/>
      <c r="P292" s="1" t="s">
        <v>71</v>
      </c>
      <c r="Q292" s="1">
        <v>1</v>
      </c>
    </row>
    <row r="293" spans="1:17" ht="15.6" x14ac:dyDescent="0.25">
      <c r="A293" s="1" t="s">
        <v>317</v>
      </c>
      <c r="B293" s="4" t="s">
        <v>26</v>
      </c>
      <c r="C293" s="6" t="s">
        <v>38</v>
      </c>
      <c r="D293" s="6" t="s">
        <v>81</v>
      </c>
      <c r="E293" s="1">
        <v>16763</v>
      </c>
      <c r="F293" s="8">
        <v>2.3862077193819699E-2</v>
      </c>
      <c r="G293" s="1">
        <v>0.27500000000000002</v>
      </c>
      <c r="H293" s="1">
        <v>10</v>
      </c>
      <c r="I293" s="1">
        <v>4</v>
      </c>
      <c r="J293" s="1">
        <v>153</v>
      </c>
      <c r="K293" s="9">
        <f>I293/H293</f>
        <v>0.4</v>
      </c>
      <c r="L293" s="1" t="s">
        <v>71</v>
      </c>
      <c r="M293" s="1">
        <v>1</v>
      </c>
      <c r="O293" s="6"/>
      <c r="P293" s="1" t="s">
        <v>71</v>
      </c>
      <c r="Q293" s="1">
        <v>1</v>
      </c>
    </row>
    <row r="294" spans="1:17" ht="15.6" x14ac:dyDescent="0.25">
      <c r="A294" s="1" t="s">
        <v>318</v>
      </c>
      <c r="B294" s="4" t="s">
        <v>26</v>
      </c>
      <c r="C294" s="6" t="s">
        <v>38</v>
      </c>
      <c r="D294" s="6" t="s">
        <v>38</v>
      </c>
      <c r="E294" s="1">
        <v>14174</v>
      </c>
      <c r="F294" s="8">
        <v>0</v>
      </c>
      <c r="G294" s="1">
        <v>0.27500000000000002</v>
      </c>
      <c r="H294" s="1">
        <v>0</v>
      </c>
      <c r="I294" s="1">
        <v>0</v>
      </c>
      <c r="J294" s="1" t="s">
        <v>90</v>
      </c>
      <c r="K294" s="9">
        <v>0</v>
      </c>
      <c r="L294" s="1" t="s">
        <v>71</v>
      </c>
      <c r="M294" s="1">
        <v>1</v>
      </c>
      <c r="O294" s="6"/>
      <c r="P294" s="1" t="s">
        <v>71</v>
      </c>
      <c r="Q294" s="1">
        <v>1</v>
      </c>
    </row>
    <row r="295" spans="1:17" ht="15.6" x14ac:dyDescent="0.25">
      <c r="A295" s="1" t="s">
        <v>319</v>
      </c>
      <c r="B295" s="4" t="s">
        <v>26</v>
      </c>
      <c r="C295" s="6" t="s">
        <v>38</v>
      </c>
      <c r="D295" s="6" t="s">
        <v>14</v>
      </c>
      <c r="E295" s="1">
        <v>15572</v>
      </c>
      <c r="F295" s="8">
        <v>0.32751091703056801</v>
      </c>
      <c r="G295" s="1">
        <v>0.27500000000000002</v>
      </c>
      <c r="H295" s="1">
        <v>80</v>
      </c>
      <c r="I295" s="1">
        <v>51</v>
      </c>
      <c r="J295" s="1">
        <v>153</v>
      </c>
      <c r="K295" s="9">
        <f>I295/H295</f>
        <v>0.63749999999999996</v>
      </c>
      <c r="L295" s="1" t="s">
        <v>71</v>
      </c>
      <c r="M295" s="1">
        <v>1</v>
      </c>
      <c r="O295" s="6"/>
      <c r="P295" s="1" t="s">
        <v>71</v>
      </c>
      <c r="Q295" s="1">
        <v>1</v>
      </c>
    </row>
    <row r="297" spans="1:17" ht="15.6" x14ac:dyDescent="0.25">
      <c r="A297" s="1" t="s">
        <v>329</v>
      </c>
      <c r="B297" s="6" t="s">
        <v>38</v>
      </c>
      <c r="C297" s="6" t="s">
        <v>38</v>
      </c>
      <c r="D297" s="6" t="s">
        <v>330</v>
      </c>
      <c r="E297" s="1">
        <v>66926</v>
      </c>
      <c r="F297" s="14">
        <f>I297/E297*100</f>
        <v>3.1377939814123061E-2</v>
      </c>
      <c r="G297" s="1">
        <v>0.27500000000000002</v>
      </c>
      <c r="H297" s="1">
        <v>52</v>
      </c>
      <c r="I297" s="1">
        <v>21</v>
      </c>
      <c r="J297" s="1">
        <v>153</v>
      </c>
      <c r="K297" s="15">
        <f>I297/H297</f>
        <v>0.40384615384615385</v>
      </c>
    </row>
    <row r="298" spans="1:17" ht="15.6" x14ac:dyDescent="0.25">
      <c r="A298" s="1" t="s">
        <v>331</v>
      </c>
      <c r="B298" s="6" t="s">
        <v>38</v>
      </c>
      <c r="C298" s="6" t="s">
        <v>38</v>
      </c>
      <c r="D298" s="6" t="s">
        <v>332</v>
      </c>
      <c r="E298" s="1">
        <v>39427</v>
      </c>
      <c r="F298" s="14">
        <f t="shared" ref="F298:F338" si="14">I298/E298*100</f>
        <v>8.1162655033352779E-2</v>
      </c>
      <c r="G298" s="1">
        <v>0.27500000000000002</v>
      </c>
      <c r="H298" s="1">
        <v>91</v>
      </c>
      <c r="I298" s="1">
        <v>32</v>
      </c>
      <c r="J298" s="1">
        <v>153</v>
      </c>
      <c r="K298" s="15">
        <f t="shared" ref="K298:K338" si="15">I298/H298</f>
        <v>0.35164835164835168</v>
      </c>
    </row>
    <row r="299" spans="1:17" ht="15.6" x14ac:dyDescent="0.25">
      <c r="A299" s="1" t="s">
        <v>333</v>
      </c>
      <c r="B299" s="6" t="s">
        <v>38</v>
      </c>
      <c r="C299" s="6" t="s">
        <v>38</v>
      </c>
      <c r="D299" s="6" t="s">
        <v>57</v>
      </c>
      <c r="E299" s="1">
        <v>57846</v>
      </c>
      <c r="F299" s="14">
        <f t="shared" si="14"/>
        <v>2.0260692182691975</v>
      </c>
      <c r="G299" s="1">
        <v>0.27500000000000002</v>
      </c>
      <c r="H299" s="1">
        <v>1229</v>
      </c>
      <c r="I299" s="1">
        <v>1172</v>
      </c>
      <c r="J299" s="1">
        <v>153</v>
      </c>
      <c r="K299" s="15">
        <f t="shared" si="15"/>
        <v>0.95362082994304309</v>
      </c>
    </row>
    <row r="300" spans="1:17" ht="15.6" x14ac:dyDescent="0.25">
      <c r="A300" s="1" t="s">
        <v>334</v>
      </c>
      <c r="B300" s="6" t="s">
        <v>38</v>
      </c>
      <c r="C300" s="6" t="s">
        <v>38</v>
      </c>
      <c r="D300" s="6" t="s">
        <v>335</v>
      </c>
      <c r="E300" s="1">
        <v>48116</v>
      </c>
      <c r="F300" s="14">
        <f t="shared" si="14"/>
        <v>8.7289051458974143E-2</v>
      </c>
      <c r="G300" s="1">
        <v>0.27500000000000002</v>
      </c>
      <c r="H300" s="1">
        <v>286</v>
      </c>
      <c r="I300" s="1">
        <v>42</v>
      </c>
      <c r="J300" s="1">
        <v>153</v>
      </c>
      <c r="K300" s="15">
        <f t="shared" si="15"/>
        <v>0.14685314685314685</v>
      </c>
    </row>
    <row r="301" spans="1:17" ht="15.6" x14ac:dyDescent="0.25">
      <c r="A301" s="1" t="s">
        <v>336</v>
      </c>
      <c r="B301" s="6" t="s">
        <v>38</v>
      </c>
      <c r="C301" s="6" t="s">
        <v>38</v>
      </c>
      <c r="D301" s="6" t="s">
        <v>57</v>
      </c>
      <c r="E301" s="1">
        <v>74700</v>
      </c>
      <c r="F301" s="14">
        <f t="shared" si="14"/>
        <v>1.3708165997322623</v>
      </c>
      <c r="G301" s="1">
        <v>0.27500000000000002</v>
      </c>
      <c r="H301" s="1">
        <v>1171</v>
      </c>
      <c r="I301" s="1">
        <v>1024</v>
      </c>
      <c r="J301" s="1">
        <v>153</v>
      </c>
      <c r="K301" s="15">
        <f t="shared" si="15"/>
        <v>0.874466268146883</v>
      </c>
    </row>
    <row r="302" spans="1:17" ht="15.6" x14ac:dyDescent="0.25">
      <c r="A302" s="1" t="s">
        <v>337</v>
      </c>
      <c r="B302" s="6" t="s">
        <v>38</v>
      </c>
      <c r="C302" s="6" t="s">
        <v>38</v>
      </c>
      <c r="D302" s="6" t="s">
        <v>338</v>
      </c>
      <c r="E302" s="1">
        <v>5246</v>
      </c>
      <c r="F302" s="14">
        <f t="shared" si="14"/>
        <v>1.9062142584826535E-2</v>
      </c>
      <c r="G302" s="1">
        <v>0.27500000000000002</v>
      </c>
      <c r="H302" s="1">
        <v>2</v>
      </c>
      <c r="I302" s="1">
        <v>1</v>
      </c>
      <c r="J302" s="1">
        <v>153</v>
      </c>
      <c r="K302" s="15">
        <f t="shared" si="15"/>
        <v>0.5</v>
      </c>
    </row>
    <row r="303" spans="1:17" ht="15.6" x14ac:dyDescent="0.25">
      <c r="A303" s="1" t="s">
        <v>339</v>
      </c>
      <c r="B303" s="6" t="s">
        <v>38</v>
      </c>
      <c r="C303" s="6" t="s">
        <v>38</v>
      </c>
      <c r="D303" s="6" t="s">
        <v>57</v>
      </c>
      <c r="E303" s="1">
        <v>165087</v>
      </c>
      <c r="F303" s="14">
        <f t="shared" si="14"/>
        <v>4.0627063306014408</v>
      </c>
      <c r="G303" s="1">
        <v>0.27500000000000002</v>
      </c>
      <c r="H303" s="1">
        <v>6809</v>
      </c>
      <c r="I303" s="1">
        <v>6707</v>
      </c>
      <c r="J303" s="1">
        <v>153</v>
      </c>
      <c r="K303" s="15">
        <f t="shared" si="15"/>
        <v>0.98501982669995591</v>
      </c>
    </row>
    <row r="304" spans="1:17" ht="15.6" x14ac:dyDescent="0.25">
      <c r="A304" s="1" t="s">
        <v>340</v>
      </c>
      <c r="B304" s="6" t="s">
        <v>38</v>
      </c>
      <c r="C304" s="6" t="s">
        <v>38</v>
      </c>
      <c r="D304" s="6" t="s">
        <v>341</v>
      </c>
      <c r="E304" s="1">
        <v>72254</v>
      </c>
      <c r="F304" s="14">
        <f t="shared" si="14"/>
        <v>1.384006421789797E-2</v>
      </c>
      <c r="G304" s="1">
        <v>0.27500000000000002</v>
      </c>
      <c r="H304" s="1">
        <v>75</v>
      </c>
      <c r="I304" s="1">
        <v>10</v>
      </c>
      <c r="J304" s="1">
        <v>153</v>
      </c>
      <c r="K304" s="15">
        <f t="shared" si="15"/>
        <v>0.13333333333333333</v>
      </c>
    </row>
    <row r="305" spans="1:11" ht="15.6" x14ac:dyDescent="0.25">
      <c r="A305" s="1" t="s">
        <v>342</v>
      </c>
      <c r="B305" s="6" t="s">
        <v>38</v>
      </c>
      <c r="C305" s="6" t="s">
        <v>38</v>
      </c>
      <c r="D305" s="6" t="s">
        <v>343</v>
      </c>
      <c r="E305" s="1">
        <v>44761</v>
      </c>
      <c r="F305" s="14">
        <f t="shared" si="14"/>
        <v>2.2340877102835057E-3</v>
      </c>
      <c r="G305" s="1">
        <v>0.27500000000000002</v>
      </c>
      <c r="H305" s="1">
        <v>3</v>
      </c>
      <c r="I305" s="1">
        <v>1</v>
      </c>
      <c r="J305" s="1">
        <v>153</v>
      </c>
      <c r="K305" s="15">
        <f t="shared" si="15"/>
        <v>0.33333333333333331</v>
      </c>
    </row>
    <row r="306" spans="1:11" ht="15.6" x14ac:dyDescent="0.25">
      <c r="A306" s="1" t="s">
        <v>344</v>
      </c>
      <c r="B306" s="6" t="s">
        <v>38</v>
      </c>
      <c r="C306" s="6" t="s">
        <v>38</v>
      </c>
      <c r="D306" s="6" t="s">
        <v>57</v>
      </c>
      <c r="E306" s="1">
        <v>61693</v>
      </c>
      <c r="F306" s="14">
        <f t="shared" si="14"/>
        <v>0.25124406334592253</v>
      </c>
      <c r="G306" s="1">
        <v>0.27500000000000002</v>
      </c>
      <c r="H306" s="1">
        <v>256</v>
      </c>
      <c r="I306" s="1">
        <v>155</v>
      </c>
      <c r="J306" s="1">
        <v>153</v>
      </c>
      <c r="K306" s="15">
        <f t="shared" si="15"/>
        <v>0.60546875</v>
      </c>
    </row>
    <row r="307" spans="1:11" ht="15.6" x14ac:dyDescent="0.25">
      <c r="A307" s="1" t="s">
        <v>345</v>
      </c>
      <c r="B307" s="6" t="s">
        <v>38</v>
      </c>
      <c r="C307" s="6" t="s">
        <v>38</v>
      </c>
      <c r="D307" s="6" t="s">
        <v>35</v>
      </c>
      <c r="E307" s="1">
        <v>89451</v>
      </c>
      <c r="F307" s="14">
        <f t="shared" si="14"/>
        <v>5.0306871918704095E-2</v>
      </c>
      <c r="G307" s="1">
        <v>0.27500000000000002</v>
      </c>
      <c r="H307" s="1">
        <v>169</v>
      </c>
      <c r="I307" s="1">
        <v>45</v>
      </c>
      <c r="J307" s="1">
        <v>153</v>
      </c>
      <c r="K307" s="15">
        <f t="shared" si="15"/>
        <v>0.26627218934911245</v>
      </c>
    </row>
    <row r="308" spans="1:11" ht="15.6" x14ac:dyDescent="0.25">
      <c r="A308" s="1" t="s">
        <v>346</v>
      </c>
      <c r="B308" s="6" t="s">
        <v>38</v>
      </c>
      <c r="C308" s="6" t="s">
        <v>38</v>
      </c>
      <c r="D308" s="6" t="s">
        <v>347</v>
      </c>
      <c r="E308" s="1">
        <v>58453</v>
      </c>
      <c r="F308" s="14">
        <f t="shared" si="14"/>
        <v>1.7107761791524815E-3</v>
      </c>
      <c r="G308" s="1">
        <v>0.27500000000000002</v>
      </c>
      <c r="H308" s="1">
        <v>10</v>
      </c>
      <c r="I308" s="1">
        <v>1</v>
      </c>
      <c r="J308" s="1">
        <v>153</v>
      </c>
      <c r="K308" s="15">
        <f t="shared" si="15"/>
        <v>0.1</v>
      </c>
    </row>
    <row r="309" spans="1:11" ht="15.6" x14ac:dyDescent="0.25">
      <c r="A309" s="1" t="s">
        <v>348</v>
      </c>
      <c r="B309" s="6" t="s">
        <v>38</v>
      </c>
      <c r="C309" s="6" t="s">
        <v>38</v>
      </c>
      <c r="D309" s="6" t="s">
        <v>332</v>
      </c>
      <c r="E309" s="1">
        <v>68022</v>
      </c>
      <c r="F309" s="14">
        <f t="shared" si="14"/>
        <v>7.3505630531298704E-3</v>
      </c>
      <c r="G309" s="1">
        <v>0.27500000000000002</v>
      </c>
      <c r="H309" s="1">
        <v>40</v>
      </c>
      <c r="I309" s="1">
        <v>5</v>
      </c>
      <c r="J309" s="1">
        <v>153</v>
      </c>
      <c r="K309" s="15">
        <f t="shared" si="15"/>
        <v>0.125</v>
      </c>
    </row>
    <row r="310" spans="1:11" ht="15.6" x14ac:dyDescent="0.25">
      <c r="A310" s="1" t="s">
        <v>349</v>
      </c>
      <c r="B310" s="6" t="s">
        <v>38</v>
      </c>
      <c r="C310" s="6" t="s">
        <v>38</v>
      </c>
      <c r="D310" s="6" t="s">
        <v>40</v>
      </c>
      <c r="E310" s="1">
        <v>71326</v>
      </c>
      <c r="F310" s="14">
        <f t="shared" si="14"/>
        <v>1.5281944872837394</v>
      </c>
      <c r="G310" s="1">
        <v>0.27500000000000002</v>
      </c>
      <c r="H310" s="1">
        <v>1154</v>
      </c>
      <c r="I310" s="1">
        <v>1090</v>
      </c>
      <c r="J310" s="1">
        <v>153</v>
      </c>
      <c r="K310" s="15">
        <f t="shared" si="15"/>
        <v>0.9445407279029463</v>
      </c>
    </row>
    <row r="311" spans="1:11" ht="15.6" x14ac:dyDescent="0.25">
      <c r="A311" s="1" t="s">
        <v>350</v>
      </c>
      <c r="B311" s="6" t="s">
        <v>38</v>
      </c>
      <c r="C311" s="6" t="s">
        <v>38</v>
      </c>
      <c r="D311" s="6" t="s">
        <v>40</v>
      </c>
      <c r="E311" s="1">
        <v>72453</v>
      </c>
      <c r="F311" s="14">
        <f t="shared" si="14"/>
        <v>0.5175769119291127</v>
      </c>
      <c r="G311" s="1">
        <v>0.27500000000000002</v>
      </c>
      <c r="H311" s="1">
        <v>749</v>
      </c>
      <c r="I311" s="1">
        <v>375</v>
      </c>
      <c r="J311" s="1">
        <v>153</v>
      </c>
      <c r="K311" s="15">
        <f t="shared" si="15"/>
        <v>0.50066755674232311</v>
      </c>
    </row>
    <row r="312" spans="1:11" ht="15.6" x14ac:dyDescent="0.25">
      <c r="A312" s="16" t="s">
        <v>351</v>
      </c>
      <c r="B312" s="18" t="s">
        <v>38</v>
      </c>
      <c r="C312" s="18" t="s">
        <v>38</v>
      </c>
      <c r="D312" s="6" t="s">
        <v>40</v>
      </c>
      <c r="E312" s="16">
        <v>92023</v>
      </c>
      <c r="F312" s="14">
        <f t="shared" si="14"/>
        <v>18.111776403725155</v>
      </c>
      <c r="G312" s="1">
        <v>0.27500000000000002</v>
      </c>
      <c r="H312" s="16">
        <v>17229</v>
      </c>
      <c r="I312" s="1">
        <v>16667</v>
      </c>
      <c r="J312" s="1">
        <v>153</v>
      </c>
      <c r="K312" s="15">
        <f t="shared" si="15"/>
        <v>0.9673805792559057</v>
      </c>
    </row>
    <row r="313" spans="1:11" ht="15.6" x14ac:dyDescent="0.25">
      <c r="A313" s="16"/>
      <c r="B313" s="18"/>
      <c r="C313" s="18"/>
      <c r="D313" s="6" t="s">
        <v>11</v>
      </c>
      <c r="E313" s="16"/>
      <c r="F313" s="14">
        <f>I313/E312*100</f>
        <v>0.17604294578529281</v>
      </c>
      <c r="G313" s="1">
        <v>0.01</v>
      </c>
      <c r="H313" s="16"/>
      <c r="I313" s="1">
        <v>162</v>
      </c>
      <c r="J313" s="1">
        <v>5</v>
      </c>
      <c r="K313" s="15">
        <f>I313/H312</f>
        <v>9.4027511753438965E-3</v>
      </c>
    </row>
    <row r="314" spans="1:11" ht="15.6" x14ac:dyDescent="0.25">
      <c r="A314" s="1" t="s">
        <v>352</v>
      </c>
      <c r="B314" s="6" t="s">
        <v>38</v>
      </c>
      <c r="C314" s="6" t="s">
        <v>38</v>
      </c>
      <c r="D314" s="6" t="s">
        <v>64</v>
      </c>
      <c r="E314" s="1">
        <v>63496</v>
      </c>
      <c r="F314" s="14">
        <f t="shared" si="14"/>
        <v>1.0536096762000755</v>
      </c>
      <c r="G314" s="1">
        <v>0.27500000000000002</v>
      </c>
      <c r="H314" s="1">
        <v>850</v>
      </c>
      <c r="I314" s="1">
        <v>669</v>
      </c>
      <c r="J314" s="1">
        <v>153</v>
      </c>
      <c r="K314" s="15">
        <f t="shared" si="15"/>
        <v>0.78705882352941181</v>
      </c>
    </row>
    <row r="315" spans="1:11" ht="15.6" x14ac:dyDescent="0.25">
      <c r="A315" s="1" t="s">
        <v>353</v>
      </c>
      <c r="B315" s="6" t="s">
        <v>38</v>
      </c>
      <c r="C315" s="6" t="s">
        <v>38</v>
      </c>
      <c r="D315" s="6" t="s">
        <v>354</v>
      </c>
      <c r="E315" s="1">
        <v>38777</v>
      </c>
      <c r="F315" s="14">
        <f t="shared" si="14"/>
        <v>7.7365448590659414E-3</v>
      </c>
      <c r="G315" s="1">
        <v>0.27500000000000002</v>
      </c>
      <c r="H315" s="1">
        <v>11</v>
      </c>
      <c r="I315" s="1">
        <v>3</v>
      </c>
      <c r="J315" s="1">
        <v>153</v>
      </c>
      <c r="K315" s="15">
        <f t="shared" si="15"/>
        <v>0.27272727272727271</v>
      </c>
    </row>
    <row r="316" spans="1:11" ht="15.6" x14ac:dyDescent="0.25">
      <c r="A316" s="1" t="s">
        <v>355</v>
      </c>
      <c r="B316" s="6" t="s">
        <v>38</v>
      </c>
      <c r="C316" s="6" t="s">
        <v>38</v>
      </c>
      <c r="D316" s="6" t="s">
        <v>40</v>
      </c>
      <c r="E316" s="1">
        <v>68268</v>
      </c>
      <c r="F316" s="14">
        <f t="shared" si="14"/>
        <v>2.7157672701705047</v>
      </c>
      <c r="G316" s="1">
        <v>0.27500000000000002</v>
      </c>
      <c r="H316" s="1">
        <v>3624</v>
      </c>
      <c r="I316" s="1">
        <v>1854</v>
      </c>
      <c r="J316" s="1">
        <v>153</v>
      </c>
      <c r="K316" s="15">
        <f t="shared" si="15"/>
        <v>0.51158940397350994</v>
      </c>
    </row>
    <row r="317" spans="1:11" ht="15.6" x14ac:dyDescent="0.25">
      <c r="A317" s="1" t="s">
        <v>356</v>
      </c>
      <c r="B317" s="6" t="s">
        <v>38</v>
      </c>
      <c r="C317" s="6" t="s">
        <v>38</v>
      </c>
      <c r="D317" s="6" t="s">
        <v>341</v>
      </c>
      <c r="E317" s="1">
        <v>47840</v>
      </c>
      <c r="F317" s="14">
        <f t="shared" si="14"/>
        <v>8.3612040133779261E-3</v>
      </c>
      <c r="G317" s="1">
        <v>0.27500000000000002</v>
      </c>
      <c r="H317" s="1">
        <v>9</v>
      </c>
      <c r="I317" s="1">
        <v>4</v>
      </c>
      <c r="J317" s="1">
        <v>153</v>
      </c>
      <c r="K317" s="15">
        <f t="shared" si="15"/>
        <v>0.44444444444444442</v>
      </c>
    </row>
    <row r="318" spans="1:11" ht="15.6" x14ac:dyDescent="0.25">
      <c r="A318" s="1" t="s">
        <v>357</v>
      </c>
      <c r="B318" s="6" t="s">
        <v>38</v>
      </c>
      <c r="C318" s="6" t="s">
        <v>38</v>
      </c>
      <c r="D318" s="6" t="s">
        <v>24</v>
      </c>
      <c r="E318" s="1">
        <v>49910</v>
      </c>
      <c r="F318" s="14">
        <f t="shared" si="14"/>
        <v>0.42476457623722697</v>
      </c>
      <c r="G318" s="1">
        <v>0.27500000000000002</v>
      </c>
      <c r="H318" s="1">
        <v>353</v>
      </c>
      <c r="I318" s="1">
        <v>212</v>
      </c>
      <c r="J318" s="1">
        <v>153</v>
      </c>
      <c r="K318" s="15">
        <f t="shared" si="15"/>
        <v>0.60056657223796039</v>
      </c>
    </row>
    <row r="319" spans="1:11" ht="15.6" x14ac:dyDescent="0.25">
      <c r="A319" s="1" t="s">
        <v>358</v>
      </c>
      <c r="B319" s="6" t="s">
        <v>38</v>
      </c>
      <c r="C319" s="6" t="s">
        <v>38</v>
      </c>
      <c r="D319" s="6" t="s">
        <v>57</v>
      </c>
      <c r="E319" s="1">
        <v>56364</v>
      </c>
      <c r="F319" s="14">
        <f t="shared" si="14"/>
        <v>0.4258037044922291</v>
      </c>
      <c r="G319" s="1">
        <v>0.27500000000000002</v>
      </c>
      <c r="H319" s="1">
        <v>299</v>
      </c>
      <c r="I319" s="1">
        <v>240</v>
      </c>
      <c r="J319" s="1">
        <v>153</v>
      </c>
      <c r="K319" s="15">
        <f t="shared" si="15"/>
        <v>0.80267558528428096</v>
      </c>
    </row>
    <row r="320" spans="1:11" ht="15.6" x14ac:dyDescent="0.25">
      <c r="A320" s="1" t="s">
        <v>359</v>
      </c>
      <c r="B320" s="6" t="s">
        <v>38</v>
      </c>
      <c r="C320" s="6" t="s">
        <v>38</v>
      </c>
      <c r="D320" s="6" t="s">
        <v>57</v>
      </c>
      <c r="E320" s="1">
        <v>62256</v>
      </c>
      <c r="F320" s="14">
        <f t="shared" si="14"/>
        <v>3.4872140837830892</v>
      </c>
      <c r="G320" s="1">
        <v>0.27500000000000002</v>
      </c>
      <c r="H320" s="1">
        <v>2197</v>
      </c>
      <c r="I320" s="1">
        <v>2171</v>
      </c>
      <c r="J320" s="1">
        <v>153</v>
      </c>
      <c r="K320" s="15">
        <f t="shared" si="15"/>
        <v>0.98816568047337283</v>
      </c>
    </row>
    <row r="321" spans="1:11" ht="15.6" x14ac:dyDescent="0.25">
      <c r="A321" s="1" t="s">
        <v>360</v>
      </c>
      <c r="B321" s="6" t="s">
        <v>38</v>
      </c>
      <c r="C321" s="6" t="s">
        <v>38</v>
      </c>
      <c r="D321" s="6" t="s">
        <v>63</v>
      </c>
      <c r="E321" s="1">
        <v>1962</v>
      </c>
      <c r="F321" s="14">
        <f t="shared" si="14"/>
        <v>5.0968399592252807E-2</v>
      </c>
      <c r="G321" s="1">
        <v>0.27500000000000002</v>
      </c>
      <c r="H321" s="1">
        <v>3</v>
      </c>
      <c r="I321" s="1">
        <v>1</v>
      </c>
      <c r="J321" s="1">
        <v>153</v>
      </c>
      <c r="K321" s="15">
        <f t="shared" si="15"/>
        <v>0.33333333333333331</v>
      </c>
    </row>
    <row r="322" spans="1:11" ht="15.6" x14ac:dyDescent="0.25">
      <c r="A322" s="16" t="s">
        <v>361</v>
      </c>
      <c r="B322" s="18" t="s">
        <v>38</v>
      </c>
      <c r="C322" s="18" t="s">
        <v>38</v>
      </c>
      <c r="D322" s="6" t="s">
        <v>40</v>
      </c>
      <c r="E322" s="16">
        <v>56136</v>
      </c>
      <c r="F322" s="14">
        <f t="shared" si="14"/>
        <v>0.36696593986033915</v>
      </c>
      <c r="G322" s="1">
        <v>0.27500000000000002</v>
      </c>
      <c r="H322" s="16">
        <v>245</v>
      </c>
      <c r="I322" s="1">
        <v>206</v>
      </c>
      <c r="J322" s="1">
        <v>153</v>
      </c>
      <c r="K322" s="15">
        <f t="shared" si="15"/>
        <v>0.84081632653061222</v>
      </c>
    </row>
    <row r="323" spans="1:11" ht="15.6" x14ac:dyDescent="0.25">
      <c r="A323" s="16"/>
      <c r="B323" s="18"/>
      <c r="C323" s="18"/>
      <c r="D323" s="6" t="s">
        <v>11</v>
      </c>
      <c r="E323" s="16"/>
      <c r="F323" s="14">
        <f>I323/E322*100</f>
        <v>5.8785805899957251E-2</v>
      </c>
      <c r="G323" s="1">
        <v>0.01</v>
      </c>
      <c r="H323" s="16"/>
      <c r="I323" s="1">
        <v>33</v>
      </c>
      <c r="J323" s="1">
        <v>5</v>
      </c>
      <c r="K323" s="15">
        <f>I323/H322</f>
        <v>0.13469387755102041</v>
      </c>
    </row>
    <row r="324" spans="1:11" ht="15.6" x14ac:dyDescent="0.25">
      <c r="A324" s="1" t="s">
        <v>362</v>
      </c>
      <c r="B324" s="6" t="s">
        <v>38</v>
      </c>
      <c r="C324" s="6" t="s">
        <v>38</v>
      </c>
      <c r="D324" s="6" t="s">
        <v>57</v>
      </c>
      <c r="E324" s="1">
        <v>51559</v>
      </c>
      <c r="F324" s="14">
        <f t="shared" si="14"/>
        <v>1.462402296398301</v>
      </c>
      <c r="G324" s="1">
        <v>0.27500000000000002</v>
      </c>
      <c r="H324" s="1">
        <v>818</v>
      </c>
      <c r="I324" s="1">
        <v>754</v>
      </c>
      <c r="J324" s="1">
        <v>153</v>
      </c>
      <c r="K324" s="15">
        <f t="shared" si="15"/>
        <v>0.92176039119804398</v>
      </c>
    </row>
    <row r="325" spans="1:11" ht="15.6" x14ac:dyDescent="0.25">
      <c r="A325" s="1" t="s">
        <v>363</v>
      </c>
      <c r="B325" s="6" t="s">
        <v>38</v>
      </c>
      <c r="C325" s="6" t="s">
        <v>38</v>
      </c>
      <c r="D325" s="6" t="s">
        <v>57</v>
      </c>
      <c r="E325" s="1">
        <v>67702</v>
      </c>
      <c r="F325" s="14">
        <f t="shared" si="14"/>
        <v>1.3707128297539217</v>
      </c>
      <c r="G325" s="1">
        <v>0.27500000000000002</v>
      </c>
      <c r="H325" s="1">
        <v>1276</v>
      </c>
      <c r="I325" s="1">
        <v>928</v>
      </c>
      <c r="J325" s="1">
        <v>153</v>
      </c>
      <c r="K325" s="15">
        <f t="shared" si="15"/>
        <v>0.72727272727272729</v>
      </c>
    </row>
    <row r="326" spans="1:11" ht="15.6" x14ac:dyDescent="0.25">
      <c r="A326" s="1" t="s">
        <v>364</v>
      </c>
      <c r="B326" s="6" t="s">
        <v>38</v>
      </c>
      <c r="C326" s="6" t="s">
        <v>38</v>
      </c>
      <c r="D326" s="6" t="s">
        <v>332</v>
      </c>
      <c r="E326" s="1">
        <v>39787</v>
      </c>
      <c r="F326" s="14">
        <f t="shared" si="14"/>
        <v>3.2673988991379091E-2</v>
      </c>
      <c r="G326" s="1">
        <v>0.27500000000000002</v>
      </c>
      <c r="H326" s="1">
        <v>71</v>
      </c>
      <c r="I326" s="1">
        <v>13</v>
      </c>
      <c r="J326" s="1">
        <v>153</v>
      </c>
      <c r="K326" s="15">
        <f t="shared" si="15"/>
        <v>0.18309859154929578</v>
      </c>
    </row>
    <row r="327" spans="1:11" ht="15.6" x14ac:dyDescent="0.25">
      <c r="A327" s="1" t="s">
        <v>365</v>
      </c>
      <c r="B327" s="6" t="s">
        <v>38</v>
      </c>
      <c r="C327" s="6" t="s">
        <v>38</v>
      </c>
      <c r="D327" s="6" t="s">
        <v>366</v>
      </c>
      <c r="E327" s="1">
        <v>53322</v>
      </c>
      <c r="F327" s="14">
        <f t="shared" si="14"/>
        <v>3.0006376354975432E-2</v>
      </c>
      <c r="G327" s="1">
        <v>0.27500000000000002</v>
      </c>
      <c r="H327" s="1">
        <v>110</v>
      </c>
      <c r="I327" s="1">
        <v>16</v>
      </c>
      <c r="J327" s="1">
        <v>153</v>
      </c>
      <c r="K327" s="15">
        <f t="shared" si="15"/>
        <v>0.14545454545454545</v>
      </c>
    </row>
    <row r="328" spans="1:11" ht="15.6" x14ac:dyDescent="0.25">
      <c r="A328" s="1" t="s">
        <v>367</v>
      </c>
      <c r="B328" s="6" t="s">
        <v>38</v>
      </c>
      <c r="C328" s="6" t="s">
        <v>38</v>
      </c>
      <c r="D328" s="6" t="s">
        <v>40</v>
      </c>
      <c r="E328" s="1">
        <v>28399</v>
      </c>
      <c r="F328" s="14">
        <f t="shared" si="14"/>
        <v>0.40142258530229941</v>
      </c>
      <c r="G328" s="1">
        <v>0.27500000000000002</v>
      </c>
      <c r="H328" s="1">
        <v>148</v>
      </c>
      <c r="I328" s="1">
        <v>114</v>
      </c>
      <c r="J328" s="1">
        <v>153</v>
      </c>
      <c r="K328" s="15">
        <f t="shared" si="15"/>
        <v>0.77027027027027029</v>
      </c>
    </row>
    <row r="329" spans="1:11" ht="15.6" x14ac:dyDescent="0.25">
      <c r="A329" s="1" t="s">
        <v>368</v>
      </c>
      <c r="B329" s="6" t="s">
        <v>38</v>
      </c>
      <c r="C329" s="6" t="s">
        <v>38</v>
      </c>
      <c r="D329" s="6" t="s">
        <v>332</v>
      </c>
      <c r="E329" s="1">
        <v>25636</v>
      </c>
      <c r="F329" s="14">
        <f t="shared" si="14"/>
        <v>0.42518333593384305</v>
      </c>
      <c r="G329" s="1">
        <v>0.27500000000000002</v>
      </c>
      <c r="H329" s="1">
        <v>434</v>
      </c>
      <c r="I329" s="1">
        <v>109</v>
      </c>
      <c r="J329" s="1">
        <v>153</v>
      </c>
      <c r="K329" s="15">
        <f t="shared" si="15"/>
        <v>0.25115207373271892</v>
      </c>
    </row>
    <row r="330" spans="1:11" ht="15.6" x14ac:dyDescent="0.25">
      <c r="A330" s="1" t="s">
        <v>369</v>
      </c>
      <c r="B330" s="6" t="s">
        <v>38</v>
      </c>
      <c r="C330" s="6" t="s">
        <v>38</v>
      </c>
      <c r="D330" s="6" t="s">
        <v>57</v>
      </c>
      <c r="E330" s="1">
        <v>16286</v>
      </c>
      <c r="F330" s="14">
        <f t="shared" si="14"/>
        <v>0.52192066805845516</v>
      </c>
      <c r="G330" s="1">
        <v>0.27500000000000002</v>
      </c>
      <c r="H330" s="1">
        <v>168</v>
      </c>
      <c r="I330" s="1">
        <v>85</v>
      </c>
      <c r="J330" s="1">
        <v>153</v>
      </c>
      <c r="K330" s="15">
        <f t="shared" si="15"/>
        <v>0.50595238095238093</v>
      </c>
    </row>
    <row r="331" spans="1:11" ht="15.6" x14ac:dyDescent="0.25">
      <c r="A331" s="16" t="s">
        <v>370</v>
      </c>
      <c r="B331" s="18" t="s">
        <v>38</v>
      </c>
      <c r="C331" s="18" t="s">
        <v>90</v>
      </c>
      <c r="D331" s="6" t="s">
        <v>35</v>
      </c>
      <c r="E331" s="16">
        <v>21929</v>
      </c>
      <c r="F331" s="14">
        <f t="shared" si="14"/>
        <v>2.8045054494048975</v>
      </c>
      <c r="G331" s="1">
        <v>0.27500000000000002</v>
      </c>
      <c r="H331" s="16">
        <v>3189</v>
      </c>
      <c r="I331" s="1">
        <v>615</v>
      </c>
      <c r="J331" s="1">
        <v>153</v>
      </c>
      <c r="K331" s="15">
        <f t="shared" si="15"/>
        <v>0.19285042333019756</v>
      </c>
    </row>
    <row r="332" spans="1:11" ht="15.6" x14ac:dyDescent="0.25">
      <c r="A332" s="16"/>
      <c r="B332" s="18"/>
      <c r="C332" s="18"/>
      <c r="D332" s="6" t="s">
        <v>371</v>
      </c>
      <c r="E332" s="16"/>
      <c r="F332" s="14">
        <f>I332/E331*100</f>
        <v>3.1921200237128917E-2</v>
      </c>
      <c r="G332" s="1">
        <v>0.01</v>
      </c>
      <c r="H332" s="16"/>
      <c r="I332" s="1">
        <v>7</v>
      </c>
      <c r="J332" s="1">
        <v>5</v>
      </c>
      <c r="K332" s="15">
        <f>I332/H331</f>
        <v>2.1950454687989967E-3</v>
      </c>
    </row>
    <row r="333" spans="1:11" ht="15.6" x14ac:dyDescent="0.25">
      <c r="A333" s="1" t="s">
        <v>372</v>
      </c>
      <c r="B333" s="6" t="s">
        <v>38</v>
      </c>
      <c r="C333" s="6" t="s">
        <v>38</v>
      </c>
      <c r="D333" s="6" t="s">
        <v>24</v>
      </c>
      <c r="E333" s="1">
        <v>2742</v>
      </c>
      <c r="F333" s="14">
        <f t="shared" si="14"/>
        <v>3.0269876002917577</v>
      </c>
      <c r="G333" s="1">
        <v>0.27500000000000002</v>
      </c>
      <c r="H333" s="1">
        <v>115</v>
      </c>
      <c r="I333" s="1">
        <v>83</v>
      </c>
      <c r="J333" s="1">
        <v>153</v>
      </c>
      <c r="K333" s="15">
        <f t="shared" si="15"/>
        <v>0.72173913043478266</v>
      </c>
    </row>
    <row r="334" spans="1:11" ht="15.6" x14ac:dyDescent="0.25">
      <c r="A334" s="1" t="s">
        <v>373</v>
      </c>
      <c r="B334" s="6" t="s">
        <v>38</v>
      </c>
      <c r="C334" s="6" t="s">
        <v>38</v>
      </c>
      <c r="D334" s="6" t="s">
        <v>374</v>
      </c>
      <c r="E334" s="1">
        <v>30362</v>
      </c>
      <c r="F334" s="14">
        <f t="shared" si="14"/>
        <v>6.8934852776496944</v>
      </c>
      <c r="G334" s="1">
        <v>0.27500000000000002</v>
      </c>
      <c r="H334" s="1">
        <v>6826</v>
      </c>
      <c r="I334" s="1">
        <v>2093</v>
      </c>
      <c r="J334" s="1">
        <v>153</v>
      </c>
      <c r="K334" s="15">
        <f t="shared" si="15"/>
        <v>0.30662174040433637</v>
      </c>
    </row>
    <row r="335" spans="1:11" ht="15.6" x14ac:dyDescent="0.25">
      <c r="A335" s="1" t="s">
        <v>375</v>
      </c>
      <c r="B335" s="6" t="s">
        <v>38</v>
      </c>
      <c r="C335" s="6" t="s">
        <v>38</v>
      </c>
      <c r="D335" s="6" t="s">
        <v>24</v>
      </c>
      <c r="E335" s="1">
        <v>3075</v>
      </c>
      <c r="F335" s="14">
        <f t="shared" si="14"/>
        <v>4.845528455284553</v>
      </c>
      <c r="G335" s="1">
        <v>0.27500000000000002</v>
      </c>
      <c r="H335" s="1">
        <v>220</v>
      </c>
      <c r="I335" s="1">
        <v>149</v>
      </c>
      <c r="J335" s="1">
        <v>153</v>
      </c>
      <c r="K335" s="15">
        <f t="shared" si="15"/>
        <v>0.67727272727272725</v>
      </c>
    </row>
    <row r="336" spans="1:11" ht="15.6" x14ac:dyDescent="0.25">
      <c r="A336" s="1" t="s">
        <v>376</v>
      </c>
      <c r="B336" s="6" t="s">
        <v>38</v>
      </c>
      <c r="C336" s="6" t="s">
        <v>38</v>
      </c>
      <c r="D336" s="6" t="s">
        <v>18</v>
      </c>
      <c r="E336" s="1">
        <v>648</v>
      </c>
      <c r="F336" s="14">
        <f t="shared" si="14"/>
        <v>0.15432098765432098</v>
      </c>
      <c r="G336" s="1">
        <v>0.27500000000000002</v>
      </c>
      <c r="H336" s="1">
        <v>2</v>
      </c>
      <c r="I336" s="1">
        <v>1</v>
      </c>
      <c r="J336" s="1">
        <v>153</v>
      </c>
      <c r="K336" s="15">
        <f t="shared" si="15"/>
        <v>0.5</v>
      </c>
    </row>
    <row r="337" spans="1:11" ht="15.6" x14ac:dyDescent="0.25">
      <c r="A337" s="1" t="s">
        <v>377</v>
      </c>
      <c r="B337" s="6" t="s">
        <v>38</v>
      </c>
      <c r="C337" s="6" t="s">
        <v>38</v>
      </c>
      <c r="D337" s="6" t="s">
        <v>39</v>
      </c>
      <c r="E337" s="1">
        <v>26706</v>
      </c>
      <c r="F337" s="14">
        <f t="shared" si="14"/>
        <v>0.2171796600014978</v>
      </c>
      <c r="G337" s="1">
        <v>0.27500000000000002</v>
      </c>
      <c r="H337" s="1">
        <v>431</v>
      </c>
      <c r="I337" s="1">
        <v>58</v>
      </c>
      <c r="J337" s="1">
        <v>153</v>
      </c>
      <c r="K337" s="15">
        <f t="shared" si="15"/>
        <v>0.13457076566125289</v>
      </c>
    </row>
    <row r="338" spans="1:11" ht="15.6" x14ac:dyDescent="0.25">
      <c r="A338" s="1" t="s">
        <v>378</v>
      </c>
      <c r="B338" s="6" t="s">
        <v>38</v>
      </c>
      <c r="C338" s="6" t="s">
        <v>38</v>
      </c>
      <c r="D338" s="6" t="s">
        <v>379</v>
      </c>
      <c r="E338" s="1">
        <v>2196</v>
      </c>
      <c r="F338" s="14">
        <f t="shared" si="14"/>
        <v>3.1420765027322406</v>
      </c>
      <c r="G338" s="1">
        <v>0.27500000000000002</v>
      </c>
      <c r="H338" s="1">
        <v>334</v>
      </c>
      <c r="I338" s="1">
        <v>69</v>
      </c>
      <c r="J338" s="1">
        <v>153</v>
      </c>
      <c r="K338" s="15">
        <f t="shared" si="15"/>
        <v>0.20658682634730538</v>
      </c>
    </row>
  </sheetData>
  <mergeCells count="465">
    <mergeCell ref="A331:A332"/>
    <mergeCell ref="B331:B332"/>
    <mergeCell ref="C331:C332"/>
    <mergeCell ref="E331:E332"/>
    <mergeCell ref="H331:H332"/>
    <mergeCell ref="C230:C231"/>
    <mergeCell ref="C245:C246"/>
    <mergeCell ref="C255:C256"/>
    <mergeCell ref="C267:C268"/>
    <mergeCell ref="C265:C266"/>
    <mergeCell ref="C269:C270"/>
    <mergeCell ref="C275:C276"/>
    <mergeCell ref="C279:C280"/>
    <mergeCell ref="C282:C283"/>
    <mergeCell ref="A312:A313"/>
    <mergeCell ref="B312:B313"/>
    <mergeCell ref="C312:C313"/>
    <mergeCell ref="E312:E313"/>
    <mergeCell ref="H312:H313"/>
    <mergeCell ref="A322:A323"/>
    <mergeCell ref="B322:B323"/>
    <mergeCell ref="C322:C323"/>
    <mergeCell ref="E322:E323"/>
    <mergeCell ref="H322:H323"/>
    <mergeCell ref="O230:O231"/>
    <mergeCell ref="O265:O266"/>
    <mergeCell ref="D2:M2"/>
    <mergeCell ref="N2:Q2"/>
    <mergeCell ref="O90:O91"/>
    <mergeCell ref="H100:H101"/>
    <mergeCell ref="H103:H104"/>
    <mergeCell ref="H105:H106"/>
    <mergeCell ref="H110:H111"/>
    <mergeCell ref="H113:H114"/>
    <mergeCell ref="L98:L99"/>
    <mergeCell ref="L100:L101"/>
    <mergeCell ref="L103:L104"/>
    <mergeCell ref="Q34:Q35"/>
    <mergeCell ref="Q38:Q39"/>
    <mergeCell ref="E71:E72"/>
    <mergeCell ref="E73:E74"/>
    <mergeCell ref="E98:E99"/>
    <mergeCell ref="M71:M72"/>
    <mergeCell ref="M86:M87"/>
    <mergeCell ref="H65:H66"/>
    <mergeCell ref="H68:H69"/>
    <mergeCell ref="H71:H72"/>
    <mergeCell ref="O198:O199"/>
    <mergeCell ref="P198:P199"/>
    <mergeCell ref="Q198:Q199"/>
    <mergeCell ref="O200:O202"/>
    <mergeCell ref="P200:P202"/>
    <mergeCell ref="Q200:Q202"/>
    <mergeCell ref="P90:P91"/>
    <mergeCell ref="O193:O195"/>
    <mergeCell ref="P193:P195"/>
    <mergeCell ref="Q193:Q195"/>
    <mergeCell ref="O169:O171"/>
    <mergeCell ref="Q169:Q171"/>
    <mergeCell ref="M166:M167"/>
    <mergeCell ref="M169:M171"/>
    <mergeCell ref="M173:M174"/>
    <mergeCell ref="M190:M192"/>
    <mergeCell ref="M193:M195"/>
    <mergeCell ref="O38:O39"/>
    <mergeCell ref="P38:P39"/>
    <mergeCell ref="P61:P62"/>
    <mergeCell ref="L141:L142"/>
    <mergeCell ref="L145:L146"/>
    <mergeCell ref="H81:H82"/>
    <mergeCell ref="H86:H87"/>
    <mergeCell ref="H88:H89"/>
    <mergeCell ref="L166:L167"/>
    <mergeCell ref="L169:L171"/>
    <mergeCell ref="H190:H192"/>
    <mergeCell ref="L147:L148"/>
    <mergeCell ref="L157:L158"/>
    <mergeCell ref="H173:H174"/>
    <mergeCell ref="L160:L161"/>
    <mergeCell ref="H160:H161"/>
    <mergeCell ref="L162:L163"/>
    <mergeCell ref="H169:H171"/>
    <mergeCell ref="H166:H167"/>
    <mergeCell ref="Q230:Q231"/>
    <mergeCell ref="P230:P231"/>
    <mergeCell ref="C34:C35"/>
    <mergeCell ref="P169:P171"/>
    <mergeCell ref="C115:C116"/>
    <mergeCell ref="C98:C99"/>
    <mergeCell ref="C100:C101"/>
    <mergeCell ref="C103:C104"/>
    <mergeCell ref="E110:E111"/>
    <mergeCell ref="E115:E117"/>
    <mergeCell ref="H75:H76"/>
    <mergeCell ref="H78:H79"/>
    <mergeCell ref="M81:M82"/>
    <mergeCell ref="H96:H97"/>
    <mergeCell ref="H98:H99"/>
    <mergeCell ref="L93:L94"/>
    <mergeCell ref="L90:L92"/>
    <mergeCell ref="E65:E66"/>
    <mergeCell ref="E88:E89"/>
    <mergeCell ref="E78:E79"/>
    <mergeCell ref="O118:O119"/>
    <mergeCell ref="L127:L128"/>
    <mergeCell ref="L131:L133"/>
    <mergeCell ref="L134:L135"/>
    <mergeCell ref="Q255:Q256"/>
    <mergeCell ref="Q282:Q283"/>
    <mergeCell ref="Q279:Q280"/>
    <mergeCell ref="Q275:Q276"/>
    <mergeCell ref="Q267:Q268"/>
    <mergeCell ref="Q269:Q270"/>
    <mergeCell ref="Q245:Q246"/>
    <mergeCell ref="M282:M283"/>
    <mergeCell ref="M279:M280"/>
    <mergeCell ref="M275:M276"/>
    <mergeCell ref="M265:M266"/>
    <mergeCell ref="M267:M268"/>
    <mergeCell ref="M269:M270"/>
    <mergeCell ref="M255:M256"/>
    <mergeCell ref="E216:E217"/>
    <mergeCell ref="M230:M231"/>
    <mergeCell ref="A216:A217"/>
    <mergeCell ref="B216:B217"/>
    <mergeCell ref="C216:C217"/>
    <mergeCell ref="H216:H217"/>
    <mergeCell ref="L216:L217"/>
    <mergeCell ref="L208:L211"/>
    <mergeCell ref="L212:L214"/>
    <mergeCell ref="H212:H214"/>
    <mergeCell ref="E212:E214"/>
    <mergeCell ref="C212:C214"/>
    <mergeCell ref="B212:B214"/>
    <mergeCell ref="C208:C211"/>
    <mergeCell ref="M216:M217"/>
    <mergeCell ref="E208:E211"/>
    <mergeCell ref="A208:A211"/>
    <mergeCell ref="A212:A214"/>
    <mergeCell ref="A166:A167"/>
    <mergeCell ref="A173:A174"/>
    <mergeCell ref="A169:A171"/>
    <mergeCell ref="A203:A204"/>
    <mergeCell ref="B203:B204"/>
    <mergeCell ref="C203:C204"/>
    <mergeCell ref="E203:E204"/>
    <mergeCell ref="A193:A195"/>
    <mergeCell ref="B193:B195"/>
    <mergeCell ref="C193:C195"/>
    <mergeCell ref="E193:E195"/>
    <mergeCell ref="E198:E202"/>
    <mergeCell ref="C190:C192"/>
    <mergeCell ref="A198:A202"/>
    <mergeCell ref="B198:B202"/>
    <mergeCell ref="C198:C202"/>
    <mergeCell ref="B190:B192"/>
    <mergeCell ref="B173:B174"/>
    <mergeCell ref="B166:B167"/>
    <mergeCell ref="C169:C171"/>
    <mergeCell ref="B169:B171"/>
    <mergeCell ref="E169:E171"/>
    <mergeCell ref="E190:E192"/>
    <mergeCell ref="E173:E174"/>
    <mergeCell ref="B34:B35"/>
    <mergeCell ref="A34:A35"/>
    <mergeCell ref="E34:E35"/>
    <mergeCell ref="H34:H35"/>
    <mergeCell ref="L34:L35"/>
    <mergeCell ref="M34:M35"/>
    <mergeCell ref="O34:O35"/>
    <mergeCell ref="C157:C158"/>
    <mergeCell ref="C160:C161"/>
    <mergeCell ref="H141:H142"/>
    <mergeCell ref="H134:H135"/>
    <mergeCell ref="B145:B146"/>
    <mergeCell ref="C147:C148"/>
    <mergeCell ref="C127:C128"/>
    <mergeCell ref="C145:C146"/>
    <mergeCell ref="B147:B148"/>
    <mergeCell ref="C141:C142"/>
    <mergeCell ref="A147:A148"/>
    <mergeCell ref="B105:B106"/>
    <mergeCell ref="B110:B111"/>
    <mergeCell ref="B113:B114"/>
    <mergeCell ref="B93:B94"/>
    <mergeCell ref="C68:C69"/>
    <mergeCell ref="C71:C72"/>
    <mergeCell ref="C162:C163"/>
    <mergeCell ref="C166:C167"/>
    <mergeCell ref="E134:E135"/>
    <mergeCell ref="E141:E142"/>
    <mergeCell ref="E81:E82"/>
    <mergeCell ref="E86:E87"/>
    <mergeCell ref="B78:B79"/>
    <mergeCell ref="B81:B82"/>
    <mergeCell ref="B86:B87"/>
    <mergeCell ref="B88:B89"/>
    <mergeCell ref="B157:B158"/>
    <mergeCell ref="B160:B161"/>
    <mergeCell ref="B162:B163"/>
    <mergeCell ref="E129:E130"/>
    <mergeCell ref="E131:E133"/>
    <mergeCell ref="E166:E167"/>
    <mergeCell ref="E162:E163"/>
    <mergeCell ref="B115:B117"/>
    <mergeCell ref="B125:B126"/>
    <mergeCell ref="B127:B128"/>
    <mergeCell ref="B129:B130"/>
    <mergeCell ref="B131:B133"/>
    <mergeCell ref="B134:B135"/>
    <mergeCell ref="B141:B142"/>
    <mergeCell ref="A162:A163"/>
    <mergeCell ref="Q61:Q62"/>
    <mergeCell ref="O61:O62"/>
    <mergeCell ref="L61:L62"/>
    <mergeCell ref="E61:E62"/>
    <mergeCell ref="H61:H62"/>
    <mergeCell ref="E54:E55"/>
    <mergeCell ref="E56:E57"/>
    <mergeCell ref="E59:E60"/>
    <mergeCell ref="H54:H55"/>
    <mergeCell ref="H56:H57"/>
    <mergeCell ref="H59:H60"/>
    <mergeCell ref="H127:H128"/>
    <mergeCell ref="H129:H130"/>
    <mergeCell ref="H131:H133"/>
    <mergeCell ref="H162:H163"/>
    <mergeCell ref="H145:H146"/>
    <mergeCell ref="H147:H148"/>
    <mergeCell ref="H157:H158"/>
    <mergeCell ref="E145:E146"/>
    <mergeCell ref="E147:E148"/>
    <mergeCell ref="E157:E158"/>
    <mergeCell ref="E160:E161"/>
    <mergeCell ref="E127:E128"/>
    <mergeCell ref="P34:P35"/>
    <mergeCell ref="Q90:Q91"/>
    <mergeCell ref="E118:E119"/>
    <mergeCell ref="H118:H119"/>
    <mergeCell ref="L118:L119"/>
    <mergeCell ref="C90:C92"/>
    <mergeCell ref="E125:E126"/>
    <mergeCell ref="E90:E92"/>
    <mergeCell ref="E100:E101"/>
    <mergeCell ref="E103:E104"/>
    <mergeCell ref="E93:E94"/>
    <mergeCell ref="E96:E97"/>
    <mergeCell ref="H125:H126"/>
    <mergeCell ref="H93:H94"/>
    <mergeCell ref="H90:H92"/>
    <mergeCell ref="E105:E106"/>
    <mergeCell ref="E113:E114"/>
    <mergeCell ref="M118:M119"/>
    <mergeCell ref="Q118:Q119"/>
    <mergeCell ref="P118:P119"/>
    <mergeCell ref="L115:L116"/>
    <mergeCell ref="H115:H117"/>
    <mergeCell ref="C118:C119"/>
    <mergeCell ref="H73:H74"/>
    <mergeCell ref="E17:E18"/>
    <mergeCell ref="E20:E21"/>
    <mergeCell ref="E30:E31"/>
    <mergeCell ref="E36:E37"/>
    <mergeCell ref="E38:E39"/>
    <mergeCell ref="E40:E41"/>
    <mergeCell ref="E44:E46"/>
    <mergeCell ref="E47:E48"/>
    <mergeCell ref="E75:E76"/>
    <mergeCell ref="E68:E69"/>
    <mergeCell ref="C20:C21"/>
    <mergeCell ref="C30:C31"/>
    <mergeCell ref="C36:C37"/>
    <mergeCell ref="C38:C39"/>
    <mergeCell ref="C40:C41"/>
    <mergeCell ref="C44:C46"/>
    <mergeCell ref="C47:C48"/>
    <mergeCell ref="C54:C55"/>
    <mergeCell ref="C56:C57"/>
    <mergeCell ref="C81:C82"/>
    <mergeCell ref="C86:C87"/>
    <mergeCell ref="C93:C94"/>
    <mergeCell ref="C61:C62"/>
    <mergeCell ref="B68:B69"/>
    <mergeCell ref="B71:B72"/>
    <mergeCell ref="B73:B74"/>
    <mergeCell ref="B75:B76"/>
    <mergeCell ref="B90:B92"/>
    <mergeCell ref="A157:A158"/>
    <mergeCell ref="A160:A161"/>
    <mergeCell ref="A98:A99"/>
    <mergeCell ref="A100:A101"/>
    <mergeCell ref="A103:A104"/>
    <mergeCell ref="A105:A106"/>
    <mergeCell ref="A110:A111"/>
    <mergeCell ref="A115:A117"/>
    <mergeCell ref="A125:A126"/>
    <mergeCell ref="A127:A128"/>
    <mergeCell ref="A129:A130"/>
    <mergeCell ref="A131:A133"/>
    <mergeCell ref="A134:A135"/>
    <mergeCell ref="A141:A142"/>
    <mergeCell ref="B96:B97"/>
    <mergeCell ref="B98:B99"/>
    <mergeCell ref="B100:B101"/>
    <mergeCell ref="B103:B104"/>
    <mergeCell ref="B118:B119"/>
    <mergeCell ref="A145:A146"/>
    <mergeCell ref="A71:A72"/>
    <mergeCell ref="A73:A74"/>
    <mergeCell ref="A75:A76"/>
    <mergeCell ref="A78:A79"/>
    <mergeCell ref="A81:A82"/>
    <mergeCell ref="A86:A87"/>
    <mergeCell ref="A88:A89"/>
    <mergeCell ref="A93:A94"/>
    <mergeCell ref="A90:A92"/>
    <mergeCell ref="A113:A114"/>
    <mergeCell ref="A96:A97"/>
    <mergeCell ref="A118:A119"/>
    <mergeCell ref="B40:B41"/>
    <mergeCell ref="B44:B46"/>
    <mergeCell ref="B47:B48"/>
    <mergeCell ref="B54:B55"/>
    <mergeCell ref="B56:B57"/>
    <mergeCell ref="B59:B60"/>
    <mergeCell ref="B65:B66"/>
    <mergeCell ref="A61:A62"/>
    <mergeCell ref="B61:B62"/>
    <mergeCell ref="A40:A41"/>
    <mergeCell ref="A44:A46"/>
    <mergeCell ref="A47:A48"/>
    <mergeCell ref="A54:A55"/>
    <mergeCell ref="A56:A57"/>
    <mergeCell ref="A59:A60"/>
    <mergeCell ref="A1:P1"/>
    <mergeCell ref="A17:A18"/>
    <mergeCell ref="A20:A21"/>
    <mergeCell ref="A30:A31"/>
    <mergeCell ref="A36:A37"/>
    <mergeCell ref="A38:A39"/>
    <mergeCell ref="B2:B3"/>
    <mergeCell ref="B17:B18"/>
    <mergeCell ref="B20:B21"/>
    <mergeCell ref="B30:B31"/>
    <mergeCell ref="B36:B37"/>
    <mergeCell ref="B38:B39"/>
    <mergeCell ref="H17:H18"/>
    <mergeCell ref="H20:H21"/>
    <mergeCell ref="H30:H31"/>
    <mergeCell ref="H36:H37"/>
    <mergeCell ref="H38:H39"/>
    <mergeCell ref="A2:A3"/>
    <mergeCell ref="M20:M21"/>
    <mergeCell ref="M17:M18"/>
    <mergeCell ref="M30:M31"/>
    <mergeCell ref="O13:O14"/>
    <mergeCell ref="P13:P14"/>
    <mergeCell ref="C17:C18"/>
    <mergeCell ref="A267:A268"/>
    <mergeCell ref="H265:H266"/>
    <mergeCell ref="B267:B268"/>
    <mergeCell ref="E267:E268"/>
    <mergeCell ref="H267:H268"/>
    <mergeCell ref="A269:A270"/>
    <mergeCell ref="B269:B270"/>
    <mergeCell ref="E269:E270"/>
    <mergeCell ref="H269:H270"/>
    <mergeCell ref="E265:E266"/>
    <mergeCell ref="B265:B266"/>
    <mergeCell ref="A265:A266"/>
    <mergeCell ref="A282:A283"/>
    <mergeCell ref="B282:B283"/>
    <mergeCell ref="E282:E283"/>
    <mergeCell ref="H282:H283"/>
    <mergeCell ref="A275:A276"/>
    <mergeCell ref="B275:B276"/>
    <mergeCell ref="E275:E276"/>
    <mergeCell ref="H275:H276"/>
    <mergeCell ref="A279:A280"/>
    <mergeCell ref="B279:B280"/>
    <mergeCell ref="E279:E280"/>
    <mergeCell ref="H279:H280"/>
    <mergeCell ref="A255:A256"/>
    <mergeCell ref="B255:B256"/>
    <mergeCell ref="E255:E256"/>
    <mergeCell ref="H255:H256"/>
    <mergeCell ref="H230:H231"/>
    <mergeCell ref="A245:A246"/>
    <mergeCell ref="B245:B246"/>
    <mergeCell ref="E245:E246"/>
    <mergeCell ref="H245:H246"/>
    <mergeCell ref="A230:A231"/>
    <mergeCell ref="B230:B231"/>
    <mergeCell ref="E230:E231"/>
    <mergeCell ref="A190:A192"/>
    <mergeCell ref="B208:B211"/>
    <mergeCell ref="M203:M204"/>
    <mergeCell ref="M208:M211"/>
    <mergeCell ref="M212:M214"/>
    <mergeCell ref="C173:C174"/>
    <mergeCell ref="L173:L174"/>
    <mergeCell ref="L190:L192"/>
    <mergeCell ref="H208:H211"/>
    <mergeCell ref="A206:A207"/>
    <mergeCell ref="B206:B207"/>
    <mergeCell ref="C206:C207"/>
    <mergeCell ref="E206:E207"/>
    <mergeCell ref="H206:H207"/>
    <mergeCell ref="L206:L207"/>
    <mergeCell ref="M206:M207"/>
    <mergeCell ref="H203:H204"/>
    <mergeCell ref="H198:H202"/>
    <mergeCell ref="H193:H195"/>
    <mergeCell ref="L198:L202"/>
    <mergeCell ref="L203:L204"/>
    <mergeCell ref="L193:L195"/>
    <mergeCell ref="M198:M202"/>
    <mergeCell ref="A13:A14"/>
    <mergeCell ref="B13:B14"/>
    <mergeCell ref="C13:C14"/>
    <mergeCell ref="E13:E14"/>
    <mergeCell ref="M160:M161"/>
    <mergeCell ref="M162:M163"/>
    <mergeCell ref="M100:M101"/>
    <mergeCell ref="M103:M104"/>
    <mergeCell ref="M115:M116"/>
    <mergeCell ref="M127:M128"/>
    <mergeCell ref="M141:M142"/>
    <mergeCell ref="M145:M146"/>
    <mergeCell ref="M147:M148"/>
    <mergeCell ref="M157:M158"/>
    <mergeCell ref="M36:M37"/>
    <mergeCell ref="M38:M39"/>
    <mergeCell ref="M40:M41"/>
    <mergeCell ref="M44:M46"/>
    <mergeCell ref="M47:M48"/>
    <mergeCell ref="M54:M55"/>
    <mergeCell ref="M56:M57"/>
    <mergeCell ref="M68:M69"/>
    <mergeCell ref="A68:A69"/>
    <mergeCell ref="A65:A66"/>
    <mergeCell ref="Q13:Q14"/>
    <mergeCell ref="L13:L14"/>
    <mergeCell ref="M13:M14"/>
    <mergeCell ref="H13:H14"/>
    <mergeCell ref="M93:M94"/>
    <mergeCell ref="M98:M99"/>
    <mergeCell ref="M90:M92"/>
    <mergeCell ref="M61:M62"/>
    <mergeCell ref="H40:H41"/>
    <mergeCell ref="H44:H46"/>
    <mergeCell ref="H47:H48"/>
    <mergeCell ref="L17:L18"/>
    <mergeCell ref="L20:L21"/>
    <mergeCell ref="L30:L31"/>
    <mergeCell ref="L36:L37"/>
    <mergeCell ref="L38:L39"/>
    <mergeCell ref="L40:L41"/>
    <mergeCell ref="L44:L46"/>
    <mergeCell ref="L47:L48"/>
    <mergeCell ref="L54:L55"/>
    <mergeCell ref="L56:L57"/>
    <mergeCell ref="L68:L69"/>
    <mergeCell ref="L71:L72"/>
    <mergeCell ref="L81:L82"/>
  </mergeCells>
  <phoneticPr fontId="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4" x14ac:dyDescent="0.25"/>
  <sheetData/>
  <phoneticPr fontId="9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zhang</dc:creator>
  <cp:lastModifiedBy>张磊</cp:lastModifiedBy>
  <dcterms:created xsi:type="dcterms:W3CDTF">2021-12-26T14:01:00Z</dcterms:created>
  <dcterms:modified xsi:type="dcterms:W3CDTF">2023-07-30T08:1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4D5A0BE0C3242F3900DAC93DE3C6525</vt:lpwstr>
  </property>
  <property fmtid="{D5CDD505-2E9C-101B-9397-08002B2CF9AE}" pid="3" name="KSOProductBuildVer">
    <vt:lpwstr>2052-11.1.0.11691</vt:lpwstr>
  </property>
</Properties>
</file>